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40" yWindow="240" windowWidth="25360" windowHeight="14200" tabRatio="500"/>
  </bookViews>
  <sheets>
    <sheet name="Blat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73" i="1" l="1"/>
  <c r="E173" i="1"/>
  <c r="M173" i="1"/>
  <c r="K171" i="1"/>
  <c r="E171" i="1"/>
  <c r="M171" i="1"/>
  <c r="K169" i="1"/>
  <c r="E169" i="1"/>
  <c r="M169" i="1"/>
  <c r="K167" i="1"/>
  <c r="E167" i="1"/>
  <c r="M167" i="1"/>
  <c r="K165" i="1"/>
  <c r="E165" i="1"/>
  <c r="M165" i="1"/>
  <c r="K163" i="1"/>
  <c r="E163" i="1"/>
  <c r="M163" i="1"/>
  <c r="K161" i="1"/>
  <c r="E161" i="1"/>
  <c r="M161" i="1"/>
  <c r="K159" i="1"/>
  <c r="E159" i="1"/>
  <c r="M159" i="1"/>
  <c r="K157" i="1"/>
  <c r="E157" i="1"/>
  <c r="M157" i="1"/>
  <c r="K155" i="1"/>
  <c r="E155" i="1"/>
  <c r="M155" i="1"/>
  <c r="K153" i="1"/>
  <c r="E153" i="1"/>
  <c r="M153" i="1"/>
  <c r="K151" i="1"/>
  <c r="E151" i="1"/>
  <c r="M151" i="1"/>
  <c r="K149" i="1"/>
  <c r="E149" i="1"/>
  <c r="M149" i="1"/>
  <c r="K147" i="1"/>
  <c r="E147" i="1"/>
  <c r="M147" i="1"/>
  <c r="K145" i="1"/>
  <c r="E145" i="1"/>
  <c r="M145" i="1"/>
  <c r="K143" i="1"/>
  <c r="E143" i="1"/>
  <c r="M143" i="1"/>
  <c r="K141" i="1"/>
  <c r="E141" i="1"/>
  <c r="M141" i="1"/>
  <c r="K139" i="1"/>
  <c r="E139" i="1"/>
  <c r="M139" i="1"/>
  <c r="K137" i="1"/>
  <c r="E137" i="1"/>
  <c r="M137" i="1"/>
  <c r="K135" i="1"/>
  <c r="E135" i="1"/>
  <c r="M135" i="1"/>
  <c r="K133" i="1"/>
  <c r="E133" i="1"/>
  <c r="M133" i="1"/>
  <c r="K131" i="1"/>
  <c r="E131" i="1"/>
  <c r="M131" i="1"/>
  <c r="AS125" i="1"/>
  <c r="AK125" i="1"/>
  <c r="G125" i="1"/>
  <c r="AM125" i="1"/>
  <c r="AC125" i="1"/>
  <c r="AE125" i="1"/>
  <c r="U125" i="1"/>
  <c r="W125" i="1"/>
  <c r="M125" i="1"/>
  <c r="O125" i="1"/>
  <c r="AS123" i="1"/>
  <c r="AK123" i="1"/>
  <c r="G123" i="1"/>
  <c r="AM123" i="1"/>
  <c r="AC123" i="1"/>
  <c r="AE123" i="1"/>
  <c r="U123" i="1"/>
  <c r="W123" i="1"/>
  <c r="M123" i="1"/>
  <c r="O123" i="1"/>
  <c r="AS121" i="1"/>
  <c r="AK121" i="1"/>
  <c r="G121" i="1"/>
  <c r="AM121" i="1"/>
  <c r="AC121" i="1"/>
  <c r="AE121" i="1"/>
  <c r="U121" i="1"/>
  <c r="W121" i="1"/>
  <c r="M121" i="1"/>
  <c r="O121" i="1"/>
  <c r="AS119" i="1"/>
  <c r="AK119" i="1"/>
  <c r="G119" i="1"/>
  <c r="AM119" i="1"/>
  <c r="AC119" i="1"/>
  <c r="AE119" i="1"/>
  <c r="U119" i="1"/>
  <c r="W119" i="1"/>
  <c r="M119" i="1"/>
  <c r="O119" i="1"/>
  <c r="AS117" i="1"/>
  <c r="AK117" i="1"/>
  <c r="G117" i="1"/>
  <c r="AM117" i="1"/>
  <c r="AC117" i="1"/>
  <c r="AE117" i="1"/>
  <c r="U117" i="1"/>
  <c r="W117" i="1"/>
  <c r="M117" i="1"/>
  <c r="O117" i="1"/>
  <c r="AS114" i="1"/>
  <c r="AK114" i="1"/>
  <c r="G114" i="1"/>
  <c r="AM114" i="1"/>
  <c r="AC114" i="1"/>
  <c r="AE114" i="1"/>
  <c r="U114" i="1"/>
  <c r="W114" i="1"/>
  <c r="M114" i="1"/>
  <c r="O114" i="1"/>
  <c r="AS112" i="1"/>
  <c r="AK112" i="1"/>
  <c r="G112" i="1"/>
  <c r="AM112" i="1"/>
  <c r="AC112" i="1"/>
  <c r="AE112" i="1"/>
  <c r="U112" i="1"/>
  <c r="W112" i="1"/>
  <c r="M112" i="1"/>
  <c r="O112" i="1"/>
  <c r="AS110" i="1"/>
  <c r="AK110" i="1"/>
  <c r="G110" i="1"/>
  <c r="AM110" i="1"/>
  <c r="AC110" i="1"/>
  <c r="AE110" i="1"/>
  <c r="U110" i="1"/>
  <c r="W110" i="1"/>
  <c r="M110" i="1"/>
  <c r="O110" i="1"/>
  <c r="AS108" i="1"/>
  <c r="AK108" i="1"/>
  <c r="G108" i="1"/>
  <c r="AM108" i="1"/>
  <c r="AC108" i="1"/>
  <c r="AE108" i="1"/>
  <c r="U108" i="1"/>
  <c r="W108" i="1"/>
  <c r="M108" i="1"/>
  <c r="O108" i="1"/>
  <c r="AS106" i="1"/>
  <c r="AK106" i="1"/>
  <c r="G106" i="1"/>
  <c r="AM106" i="1"/>
  <c r="AC106" i="1"/>
  <c r="AE106" i="1"/>
  <c r="U106" i="1"/>
  <c r="W106" i="1"/>
  <c r="M106" i="1"/>
  <c r="O106" i="1"/>
  <c r="AS104" i="1"/>
  <c r="AK104" i="1"/>
  <c r="G104" i="1"/>
  <c r="AM104" i="1"/>
  <c r="AC104" i="1"/>
  <c r="AE104" i="1"/>
  <c r="U104" i="1"/>
  <c r="W104" i="1"/>
  <c r="M104" i="1"/>
  <c r="O104" i="1"/>
  <c r="AS102" i="1"/>
  <c r="AK102" i="1"/>
  <c r="G102" i="1"/>
  <c r="AM102" i="1"/>
  <c r="AC102" i="1"/>
  <c r="AE102" i="1"/>
  <c r="U102" i="1"/>
  <c r="W102" i="1"/>
  <c r="M102" i="1"/>
  <c r="O102" i="1"/>
  <c r="AS100" i="1"/>
  <c r="AK100" i="1"/>
  <c r="G100" i="1"/>
  <c r="AM100" i="1"/>
  <c r="AC100" i="1"/>
  <c r="AE100" i="1"/>
  <c r="U100" i="1"/>
  <c r="W100" i="1"/>
  <c r="M100" i="1"/>
  <c r="O100" i="1"/>
  <c r="AS98" i="1"/>
  <c r="AK98" i="1"/>
  <c r="G98" i="1"/>
  <c r="AM98" i="1"/>
  <c r="AC98" i="1"/>
  <c r="AE98" i="1"/>
  <c r="U98" i="1"/>
  <c r="W98" i="1"/>
  <c r="M98" i="1"/>
  <c r="O98" i="1"/>
  <c r="AS96" i="1"/>
  <c r="AK96" i="1"/>
  <c r="G96" i="1"/>
  <c r="AM96" i="1"/>
  <c r="AC96" i="1"/>
  <c r="AE96" i="1"/>
  <c r="U96" i="1"/>
  <c r="W96" i="1"/>
  <c r="M96" i="1"/>
  <c r="O96" i="1"/>
  <c r="AS94" i="1"/>
  <c r="AK94" i="1"/>
  <c r="G94" i="1"/>
  <c r="AM94" i="1"/>
  <c r="AC94" i="1"/>
  <c r="AE94" i="1"/>
  <c r="U94" i="1"/>
  <c r="W94" i="1"/>
  <c r="M94" i="1"/>
  <c r="O94" i="1"/>
  <c r="AS92" i="1"/>
  <c r="AK92" i="1"/>
  <c r="AC92" i="1"/>
  <c r="G92" i="1"/>
  <c r="AE92" i="1"/>
  <c r="U92" i="1"/>
  <c r="W92" i="1"/>
  <c r="M92" i="1"/>
  <c r="O92" i="1"/>
  <c r="AS90" i="1"/>
  <c r="AK90" i="1"/>
  <c r="G90" i="1"/>
  <c r="AM90" i="1"/>
  <c r="AC90" i="1"/>
  <c r="AE90" i="1"/>
  <c r="U90" i="1"/>
  <c r="W90" i="1"/>
  <c r="M90" i="1"/>
  <c r="O90" i="1"/>
  <c r="AS88" i="1"/>
  <c r="AK88" i="1"/>
  <c r="G88" i="1"/>
  <c r="AM88" i="1"/>
  <c r="AC88" i="1"/>
  <c r="AE88" i="1"/>
  <c r="U88" i="1"/>
  <c r="W88" i="1"/>
  <c r="M88" i="1"/>
  <c r="O88" i="1"/>
  <c r="AS86" i="1"/>
  <c r="AK86" i="1"/>
  <c r="G86" i="1"/>
  <c r="AM86" i="1"/>
  <c r="AC86" i="1"/>
  <c r="AE86" i="1"/>
  <c r="U86" i="1"/>
  <c r="W86" i="1"/>
  <c r="M86" i="1"/>
  <c r="O86" i="1"/>
  <c r="AS84" i="1"/>
  <c r="AK84" i="1"/>
  <c r="G84" i="1"/>
  <c r="AM84" i="1"/>
  <c r="AC84" i="1"/>
  <c r="AE84" i="1"/>
  <c r="U84" i="1"/>
  <c r="W84" i="1"/>
  <c r="M84" i="1"/>
  <c r="O84" i="1"/>
  <c r="AS82" i="1"/>
  <c r="AK82" i="1"/>
  <c r="G82" i="1"/>
  <c r="AM82" i="1"/>
  <c r="AC82" i="1"/>
  <c r="AE82" i="1"/>
  <c r="U82" i="1"/>
  <c r="W82" i="1"/>
  <c r="M82" i="1"/>
  <c r="O82" i="1"/>
  <c r="AS80" i="1"/>
  <c r="AK80" i="1"/>
  <c r="G80" i="1"/>
  <c r="AM80" i="1"/>
  <c r="AC80" i="1"/>
  <c r="AE80" i="1"/>
  <c r="U80" i="1"/>
  <c r="W80" i="1"/>
  <c r="M80" i="1"/>
  <c r="O80" i="1"/>
  <c r="AS78" i="1"/>
  <c r="AK78" i="1"/>
  <c r="G78" i="1"/>
  <c r="AM78" i="1"/>
  <c r="AC78" i="1"/>
  <c r="AE78" i="1"/>
  <c r="U78" i="1"/>
  <c r="W78" i="1"/>
  <c r="M78" i="1"/>
  <c r="O78" i="1"/>
  <c r="AS76" i="1"/>
  <c r="AK76" i="1"/>
  <c r="G76" i="1"/>
  <c r="AM76" i="1"/>
  <c r="AC76" i="1"/>
  <c r="AE76" i="1"/>
  <c r="U76" i="1"/>
  <c r="W76" i="1"/>
  <c r="M76" i="1"/>
  <c r="O76" i="1"/>
  <c r="AS74" i="1"/>
  <c r="AK74" i="1"/>
  <c r="G74" i="1"/>
  <c r="AM74" i="1"/>
  <c r="AC74" i="1"/>
  <c r="AE74" i="1"/>
  <c r="U74" i="1"/>
  <c r="W74" i="1"/>
  <c r="M74" i="1"/>
  <c r="O74" i="1"/>
  <c r="AS67" i="1"/>
  <c r="AK67" i="1"/>
  <c r="G67" i="1"/>
  <c r="AM67" i="1"/>
  <c r="AC67" i="1"/>
  <c r="AE67" i="1"/>
  <c r="U67" i="1"/>
  <c r="W67" i="1"/>
  <c r="M67" i="1"/>
  <c r="O67" i="1"/>
  <c r="AS65" i="1"/>
  <c r="AK65" i="1"/>
  <c r="G65" i="1"/>
  <c r="AM65" i="1"/>
  <c r="AC65" i="1"/>
  <c r="AE65" i="1"/>
  <c r="U65" i="1"/>
  <c r="W65" i="1"/>
  <c r="M65" i="1"/>
  <c r="O65" i="1"/>
  <c r="AS63" i="1"/>
  <c r="AK63" i="1"/>
  <c r="G63" i="1"/>
  <c r="AM63" i="1"/>
  <c r="AC63" i="1"/>
  <c r="AE63" i="1"/>
  <c r="U63" i="1"/>
  <c r="W63" i="1"/>
  <c r="M63" i="1"/>
  <c r="O63" i="1"/>
  <c r="AS61" i="1"/>
  <c r="AK61" i="1"/>
  <c r="G61" i="1"/>
  <c r="AM61" i="1"/>
  <c r="AC61" i="1"/>
  <c r="AE61" i="1"/>
  <c r="U61" i="1"/>
  <c r="W61" i="1"/>
  <c r="M61" i="1"/>
  <c r="O61" i="1"/>
  <c r="AS59" i="1"/>
  <c r="AK59" i="1"/>
  <c r="G59" i="1"/>
  <c r="AM59" i="1"/>
  <c r="AC59" i="1"/>
  <c r="AE59" i="1"/>
  <c r="U59" i="1"/>
  <c r="W59" i="1"/>
  <c r="M59" i="1"/>
  <c r="O59" i="1"/>
  <c r="AS57" i="1"/>
  <c r="AK57" i="1"/>
  <c r="G57" i="1"/>
  <c r="AM57" i="1"/>
  <c r="AC57" i="1"/>
  <c r="AE57" i="1"/>
  <c r="U57" i="1"/>
  <c r="W57" i="1"/>
  <c r="M57" i="1"/>
  <c r="O57" i="1"/>
  <c r="AS55" i="1"/>
  <c r="AK55" i="1"/>
  <c r="G55" i="1"/>
  <c r="AM55" i="1"/>
  <c r="AC55" i="1"/>
  <c r="AE55" i="1"/>
  <c r="U55" i="1"/>
  <c r="W55" i="1"/>
  <c r="M55" i="1"/>
  <c r="O55" i="1"/>
  <c r="AS53" i="1"/>
  <c r="AK53" i="1"/>
  <c r="G53" i="1"/>
  <c r="AM53" i="1"/>
  <c r="AC53" i="1"/>
  <c r="AE53" i="1"/>
  <c r="U53" i="1"/>
  <c r="W53" i="1"/>
  <c r="M53" i="1"/>
  <c r="O53" i="1"/>
  <c r="AS51" i="1"/>
  <c r="AK51" i="1"/>
  <c r="G51" i="1"/>
  <c r="AM51" i="1"/>
  <c r="AC51" i="1"/>
  <c r="AE51" i="1"/>
  <c r="U51" i="1"/>
  <c r="W51" i="1"/>
  <c r="M51" i="1"/>
  <c r="O51" i="1"/>
  <c r="AS49" i="1"/>
  <c r="AK49" i="1"/>
  <c r="G49" i="1"/>
  <c r="AM49" i="1"/>
  <c r="AC49" i="1"/>
  <c r="AE49" i="1"/>
  <c r="U49" i="1"/>
  <c r="W49" i="1"/>
  <c r="M49" i="1"/>
  <c r="O49" i="1"/>
  <c r="AS47" i="1"/>
  <c r="AK47" i="1"/>
  <c r="G47" i="1"/>
  <c r="AM47" i="1"/>
  <c r="AC47" i="1"/>
  <c r="AE47" i="1"/>
  <c r="U47" i="1"/>
  <c r="W47" i="1"/>
  <c r="M47" i="1"/>
  <c r="O47" i="1"/>
  <c r="AS45" i="1"/>
  <c r="AK45" i="1"/>
  <c r="G45" i="1"/>
  <c r="AM45" i="1"/>
  <c r="AC45" i="1"/>
  <c r="AE45" i="1"/>
  <c r="U45" i="1"/>
  <c r="W45" i="1"/>
  <c r="M45" i="1"/>
  <c r="O45" i="1"/>
  <c r="AS43" i="1"/>
  <c r="AK43" i="1"/>
  <c r="G43" i="1"/>
  <c r="AM43" i="1"/>
  <c r="AC43" i="1"/>
  <c r="AE43" i="1"/>
  <c r="U43" i="1"/>
  <c r="W43" i="1"/>
  <c r="M43" i="1"/>
  <c r="O43" i="1"/>
  <c r="AS41" i="1"/>
  <c r="AK41" i="1"/>
  <c r="G41" i="1"/>
  <c r="AM41" i="1"/>
  <c r="AC41" i="1"/>
  <c r="AE41" i="1"/>
  <c r="U41" i="1"/>
  <c r="W41" i="1"/>
  <c r="M41" i="1"/>
  <c r="O41" i="1"/>
  <c r="AS30" i="1"/>
  <c r="AK30" i="1"/>
  <c r="G30" i="1"/>
  <c r="AM30" i="1"/>
  <c r="AC30" i="1"/>
  <c r="AE30" i="1"/>
  <c r="U30" i="1"/>
  <c r="W30" i="1"/>
  <c r="M30" i="1"/>
  <c r="O30" i="1"/>
  <c r="AS28" i="1"/>
  <c r="AK28" i="1"/>
  <c r="G28" i="1"/>
  <c r="AM28" i="1"/>
  <c r="AC28" i="1"/>
  <c r="AE28" i="1"/>
  <c r="U28" i="1"/>
  <c r="W28" i="1"/>
  <c r="M28" i="1"/>
  <c r="O28" i="1"/>
  <c r="AS26" i="1"/>
  <c r="AK26" i="1"/>
  <c r="G26" i="1"/>
  <c r="AM26" i="1"/>
  <c r="AC26" i="1"/>
  <c r="AE26" i="1"/>
  <c r="U26" i="1"/>
  <c r="W26" i="1"/>
  <c r="M26" i="1"/>
  <c r="O26" i="1"/>
  <c r="G24" i="1"/>
  <c r="AM24" i="1"/>
  <c r="AE24" i="1"/>
  <c r="W24" i="1"/>
  <c r="O24" i="1"/>
  <c r="AS20" i="1"/>
  <c r="AK20" i="1"/>
  <c r="G20" i="1"/>
  <c r="AM20" i="1"/>
  <c r="AC20" i="1"/>
  <c r="AE20" i="1"/>
  <c r="U20" i="1"/>
  <c r="W20" i="1"/>
  <c r="M20" i="1"/>
  <c r="O20" i="1"/>
  <c r="AS18" i="1"/>
  <c r="AK18" i="1"/>
  <c r="G18" i="1"/>
  <c r="AM18" i="1"/>
  <c r="AC18" i="1"/>
  <c r="AE18" i="1"/>
  <c r="U18" i="1"/>
  <c r="W18" i="1"/>
  <c r="M18" i="1"/>
  <c r="O18" i="1"/>
  <c r="AS16" i="1"/>
  <c r="AK16" i="1"/>
  <c r="G16" i="1"/>
  <c r="AM16" i="1"/>
  <c r="AC16" i="1"/>
  <c r="AE16" i="1"/>
  <c r="U16" i="1"/>
  <c r="W16" i="1"/>
  <c r="M16" i="1"/>
  <c r="O16" i="1"/>
  <c r="AS14" i="1"/>
  <c r="AK14" i="1"/>
  <c r="G14" i="1"/>
  <c r="AM14" i="1"/>
  <c r="AC14" i="1"/>
  <c r="AE14" i="1"/>
  <c r="U14" i="1"/>
  <c r="W14" i="1"/>
  <c r="M14" i="1"/>
  <c r="O14" i="1"/>
  <c r="AS12" i="1"/>
  <c r="AK12" i="1"/>
  <c r="G12" i="1"/>
  <c r="AM12" i="1"/>
  <c r="AC12" i="1"/>
  <c r="AE12" i="1"/>
  <c r="U12" i="1"/>
  <c r="W12" i="1"/>
  <c r="M12" i="1"/>
  <c r="O12" i="1"/>
  <c r="AS10" i="1"/>
  <c r="AK10" i="1"/>
  <c r="G10" i="1"/>
  <c r="AM10" i="1"/>
  <c r="AC10" i="1"/>
  <c r="AE10" i="1"/>
  <c r="U10" i="1"/>
  <c r="W10" i="1"/>
  <c r="M10" i="1"/>
  <c r="O10" i="1"/>
  <c r="AS8" i="1"/>
  <c r="AK8" i="1"/>
  <c r="AC8" i="1"/>
  <c r="G8" i="1"/>
  <c r="AE8" i="1"/>
  <c r="U8" i="1"/>
  <c r="M8" i="1"/>
  <c r="O8" i="1"/>
</calcChain>
</file>

<file path=xl/sharedStrings.xml><?xml version="1.0" encoding="utf-8"?>
<sst xmlns="http://schemas.openxmlformats.org/spreadsheetml/2006/main" count="1561" uniqueCount="265">
  <si>
    <t>Kontrolle</t>
  </si>
  <si>
    <t>Omitted due to late CP</t>
  </si>
  <si>
    <t>NSTEMI</t>
  </si>
  <si>
    <t>Laborkontrolle</t>
  </si>
  <si>
    <t>große CP-Differenz</t>
  </si>
  <si>
    <t>STEMI</t>
  </si>
  <si>
    <t>Subakut</t>
  </si>
  <si>
    <t>TLR9 nach Name</t>
  </si>
  <si>
    <t>veränderte Formel</t>
  </si>
  <si>
    <t>B-Actin nach Name</t>
  </si>
  <si>
    <t>TLR2 nach Name</t>
  </si>
  <si>
    <t>TLR2/B-Actin</t>
  </si>
  <si>
    <t>TLR4 nach Name</t>
  </si>
  <si>
    <t>TLR4/B-Actin</t>
  </si>
  <si>
    <t>TLR9/B-Actin</t>
  </si>
  <si>
    <t>HMGB1 nach Name</t>
  </si>
  <si>
    <t>HMGB1/B-Actin</t>
  </si>
  <si>
    <t>MYD88 nach Name</t>
  </si>
  <si>
    <t>MYD88/B-Actin</t>
  </si>
  <si>
    <t>rot noch checken</t>
  </si>
  <si>
    <t>alle Mittel Conc formeln eingefügt</t>
  </si>
  <si>
    <t>Pos</t>
  </si>
  <si>
    <t>Name</t>
  </si>
  <si>
    <t>Cp</t>
  </si>
  <si>
    <t>Concentration</t>
  </si>
  <si>
    <t>Mittel Conc</t>
  </si>
  <si>
    <t>Status</t>
  </si>
  <si>
    <t>M18</t>
  </si>
  <si>
    <t>&gt; - Late Cp call (last five cycles) has higher uncertainty</t>
  </si>
  <si>
    <t>M17</t>
  </si>
  <si>
    <t>M19</t>
  </si>
  <si>
    <t>K18</t>
  </si>
  <si>
    <t>K17</t>
  </si>
  <si>
    <t>K19</t>
  </si>
  <si>
    <t>I18</t>
  </si>
  <si>
    <t>I17</t>
  </si>
  <si>
    <t>I19</t>
  </si>
  <si>
    <t>G18</t>
  </si>
  <si>
    <t>G17</t>
  </si>
  <si>
    <t>G19</t>
  </si>
  <si>
    <t>E18</t>
  </si>
  <si>
    <t>E17</t>
  </si>
  <si>
    <t>E19</t>
  </si>
  <si>
    <t>C18</t>
  </si>
  <si>
    <t>C17</t>
  </si>
  <si>
    <t>C19</t>
  </si>
  <si>
    <t>A18</t>
  </si>
  <si>
    <t>A17</t>
  </si>
  <si>
    <t>A19</t>
  </si>
  <si>
    <t>O18</t>
  </si>
  <si>
    <t>H2O</t>
  </si>
  <si>
    <t>O17</t>
  </si>
  <si>
    <t>O19</t>
  </si>
  <si>
    <t>I10</t>
  </si>
  <si>
    <t>RT-</t>
  </si>
  <si>
    <t>J10</t>
  </si>
  <si>
    <t>O14</t>
  </si>
  <si>
    <t>O11</t>
  </si>
  <si>
    <t>E - Extrapolated concentration in standard curve</t>
  </si>
  <si>
    <t>P14</t>
  </si>
  <si>
    <t>RT- LEER</t>
  </si>
  <si>
    <t>P11</t>
  </si>
  <si>
    <t>K10</t>
  </si>
  <si>
    <t>Mono</t>
  </si>
  <si>
    <t>F12</t>
  </si>
  <si>
    <t>L10</t>
  </si>
  <si>
    <t>G12</t>
  </si>
  <si>
    <t>G2</t>
  </si>
  <si>
    <t>T6</t>
  </si>
  <si>
    <t>H2</t>
  </si>
  <si>
    <t>M2</t>
  </si>
  <si>
    <t>T9</t>
  </si>
  <si>
    <t>N2</t>
  </si>
  <si>
    <t>O2</t>
  </si>
  <si>
    <t>T10</t>
  </si>
  <si>
    <t>P2</t>
  </si>
  <si>
    <t>A11</t>
  </si>
  <si>
    <t>T13</t>
  </si>
  <si>
    <t>B11</t>
  </si>
  <si>
    <t>C11</t>
  </si>
  <si>
    <t>T14</t>
  </si>
  <si>
    <t>D11</t>
  </si>
  <si>
    <t>K14</t>
  </si>
  <si>
    <t>T20</t>
  </si>
  <si>
    <t>K11</t>
  </si>
  <si>
    <t>L14</t>
  </si>
  <si>
    <t>T20 LEER</t>
  </si>
  <si>
    <t>L11</t>
  </si>
  <si>
    <t>A12</t>
  </si>
  <si>
    <t>T26</t>
  </si>
  <si>
    <t>B12</t>
  </si>
  <si>
    <t>K3</t>
  </si>
  <si>
    <t>T28</t>
  </si>
  <si>
    <t>große CP Dif</t>
  </si>
  <si>
    <t>L3</t>
  </si>
  <si>
    <t>E12</t>
  </si>
  <si>
    <t>T37</t>
  </si>
  <si>
    <t>M12</t>
  </si>
  <si>
    <t>T47</t>
  </si>
  <si>
    <t>D12</t>
  </si>
  <si>
    <t>N12</t>
  </si>
  <si>
    <t>E6</t>
  </si>
  <si>
    <t>T48</t>
  </si>
  <si>
    <t>F6</t>
  </si>
  <si>
    <t>I6</t>
  </si>
  <si>
    <t>T52</t>
  </si>
  <si>
    <t>J6</t>
  </si>
  <si>
    <t>O10</t>
  </si>
  <si>
    <t>T61</t>
  </si>
  <si>
    <t>P10</t>
  </si>
  <si>
    <t>O7</t>
  </si>
  <si>
    <t>T67</t>
  </si>
  <si>
    <t>P7</t>
  </si>
  <si>
    <t>A2</t>
  </si>
  <si>
    <t>T2</t>
  </si>
  <si>
    <t>B2</t>
  </si>
  <si>
    <t>C2</t>
  </si>
  <si>
    <t>T3</t>
  </si>
  <si>
    <t>D2</t>
  </si>
  <si>
    <t>E2</t>
  </si>
  <si>
    <t>T4</t>
  </si>
  <si>
    <t>F2</t>
  </si>
  <si>
    <t>I2</t>
  </si>
  <si>
    <t>T7</t>
  </si>
  <si>
    <t>J2</t>
  </si>
  <si>
    <t>K2</t>
  </si>
  <si>
    <t>T8</t>
  </si>
  <si>
    <t>L2</t>
  </si>
  <si>
    <t>G11</t>
  </si>
  <si>
    <t>T17</t>
  </si>
  <si>
    <t>H11</t>
  </si>
  <si>
    <t>T19</t>
  </si>
  <si>
    <t>E3</t>
  </si>
  <si>
    <t>T21</t>
  </si>
  <si>
    <t>F3</t>
  </si>
  <si>
    <t>G3</t>
  </si>
  <si>
    <t>T22</t>
  </si>
  <si>
    <t>H3</t>
  </si>
  <si>
    <t>T25</t>
  </si>
  <si>
    <t>&gt;, E - Late Cp call (last five cycles) has higher uncertainty, Extrapolated concentration in standard curve</t>
  </si>
  <si>
    <t>Excluded</t>
  </si>
  <si>
    <t>E4</t>
  </si>
  <si>
    <t>T33</t>
  </si>
  <si>
    <t>F4</t>
  </si>
  <si>
    <t>G4</t>
  </si>
  <si>
    <t>T34</t>
  </si>
  <si>
    <t>H4</t>
  </si>
  <si>
    <t>I4</t>
  </si>
  <si>
    <t>T35</t>
  </si>
  <si>
    <t>J4</t>
  </si>
  <si>
    <t>K4</t>
  </si>
  <si>
    <t>T36</t>
  </si>
  <si>
    <t>L4</t>
  </si>
  <si>
    <t>O4</t>
  </si>
  <si>
    <t>T39</t>
  </si>
  <si>
    <t>P4</t>
  </si>
  <si>
    <t>T43</t>
  </si>
  <si>
    <t>C12</t>
  </si>
  <si>
    <t>H12</t>
  </si>
  <si>
    <t>I12</t>
  </si>
  <si>
    <t>T45</t>
  </si>
  <si>
    <t>J12</t>
  </si>
  <si>
    <t>K12</t>
  </si>
  <si>
    <t>T46</t>
  </si>
  <si>
    <t>L12</t>
  </si>
  <si>
    <t>G6</t>
  </si>
  <si>
    <t>T51</t>
  </si>
  <si>
    <t>H6</t>
  </si>
  <si>
    <t>K7</t>
  </si>
  <si>
    <t>T64</t>
  </si>
  <si>
    <t>L7</t>
  </si>
  <si>
    <t>M7</t>
  </si>
  <si>
    <t>T65</t>
  </si>
  <si>
    <t>N7</t>
  </si>
  <si>
    <t>I11</t>
  </si>
  <si>
    <t>T18</t>
  </si>
  <si>
    <t>F11</t>
  </si>
  <si>
    <t>J11</t>
  </si>
  <si>
    <t>M6</t>
  </si>
  <si>
    <t>T54</t>
  </si>
  <si>
    <t>N6</t>
  </si>
  <si>
    <t>O6</t>
  </si>
  <si>
    <t>T55</t>
  </si>
  <si>
    <t>P6</t>
  </si>
  <si>
    <t>A7</t>
  </si>
  <si>
    <t>T57</t>
  </si>
  <si>
    <t>B7</t>
  </si>
  <si>
    <t>A8</t>
  </si>
  <si>
    <t>T68</t>
  </si>
  <si>
    <t>B8</t>
  </si>
  <si>
    <t>CP</t>
  </si>
  <si>
    <t>Conc</t>
  </si>
  <si>
    <t>mittl. Conc</t>
  </si>
  <si>
    <t>T12</t>
  </si>
  <si>
    <t>A3</t>
  </si>
  <si>
    <t>technischer defekt</t>
  </si>
  <si>
    <t>B3</t>
  </si>
  <si>
    <t>T15</t>
  </si>
  <si>
    <t>C3</t>
  </si>
  <si>
    <t>D3</t>
  </si>
  <si>
    <t>T23</t>
  </si>
  <si>
    <t>M11</t>
  </si>
  <si>
    <t>N11</t>
  </si>
  <si>
    <t>Tumor</t>
  </si>
  <si>
    <t>T24</t>
  </si>
  <si>
    <t>I3</t>
  </si>
  <si>
    <t>J3</t>
  </si>
  <si>
    <t>T27</t>
  </si>
  <si>
    <t>T29</t>
  </si>
  <si>
    <t>M3</t>
  </si>
  <si>
    <t>N3</t>
  </si>
  <si>
    <t>T30</t>
  </si>
  <si>
    <t>O3</t>
  </si>
  <si>
    <t>P3</t>
  </si>
  <si>
    <t>T31</t>
  </si>
  <si>
    <t>A4</t>
  </si>
  <si>
    <t>B4</t>
  </si>
  <si>
    <t>T32</t>
  </si>
  <si>
    <t>C4</t>
  </si>
  <si>
    <t>D4</t>
  </si>
  <si>
    <t>krank (Schlaganfall in Anamnese)</t>
  </si>
  <si>
    <t>T38</t>
  </si>
  <si>
    <t>M4</t>
  </si>
  <si>
    <t>N4</t>
  </si>
  <si>
    <t>krank: erhöhtes CRP, erhöhte Leukos,Diabetes</t>
  </si>
  <si>
    <t>T40</t>
  </si>
  <si>
    <t>A6</t>
  </si>
  <si>
    <t>B6</t>
  </si>
  <si>
    <t xml:space="preserve">krank: erhöhtes CRp, erhöhte Glukose, erhöhte Leberwerte, fragliche Raumforderung, Herzversagen, </t>
  </si>
  <si>
    <t>T41</t>
  </si>
  <si>
    <t>C6</t>
  </si>
  <si>
    <t>D6</t>
  </si>
  <si>
    <t>T53</t>
  </si>
  <si>
    <t>K6</t>
  </si>
  <si>
    <t>L6</t>
  </si>
  <si>
    <t>T56</t>
  </si>
  <si>
    <t>M10</t>
  </si>
  <si>
    <t>N10</t>
  </si>
  <si>
    <t>T58</t>
  </si>
  <si>
    <t>M14</t>
  </si>
  <si>
    <t>N14</t>
  </si>
  <si>
    <t>T58 LEER</t>
  </si>
  <si>
    <t>krank: COPD, 1WUR, Raumforderung</t>
  </si>
  <si>
    <t>T59</t>
  </si>
  <si>
    <t>C7</t>
  </si>
  <si>
    <t>D7</t>
  </si>
  <si>
    <t>T60</t>
  </si>
  <si>
    <t>E7</t>
  </si>
  <si>
    <t>F7</t>
  </si>
  <si>
    <t>T62</t>
  </si>
  <si>
    <t>G7</t>
  </si>
  <si>
    <t>H7</t>
  </si>
  <si>
    <t>T63</t>
  </si>
  <si>
    <t>I7</t>
  </si>
  <si>
    <t>J7</t>
  </si>
  <si>
    <t>T66</t>
  </si>
  <si>
    <t>A14</t>
  </si>
  <si>
    <t>B14</t>
  </si>
  <si>
    <t>T66 LEER</t>
  </si>
  <si>
    <t>T69</t>
  </si>
  <si>
    <t>C8</t>
  </si>
  <si>
    <t>D8</t>
  </si>
  <si>
    <t>T70</t>
  </si>
  <si>
    <t>E8</t>
  </si>
  <si>
    <t>F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0" tint="-0.34998626667073579"/>
      <name val="Arial"/>
      <family val="2"/>
    </font>
    <font>
      <sz val="11"/>
      <color theme="0" tint="-0.34998626667073579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indexed="50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rgb="FFCC0000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20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6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FF00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9">
    <xf numFmtId="0" fontId="0" fillId="0" borderId="0" xfId="0"/>
    <xf numFmtId="0" fontId="1" fillId="2" borderId="0" xfId="1" applyFill="1"/>
    <xf numFmtId="0" fontId="1" fillId="3" borderId="0" xfId="1" applyFill="1"/>
    <xf numFmtId="0" fontId="1" fillId="0" borderId="0" xfId="1"/>
    <xf numFmtId="0" fontId="1" fillId="4" borderId="0" xfId="1" applyFill="1"/>
    <xf numFmtId="0" fontId="2" fillId="5" borderId="0" xfId="1" applyFont="1" applyFill="1"/>
    <xf numFmtId="0" fontId="1" fillId="5" borderId="0" xfId="1" applyFill="1"/>
    <xf numFmtId="0" fontId="1" fillId="6" borderId="0" xfId="1" applyFill="1"/>
    <xf numFmtId="0" fontId="1" fillId="7" borderId="0" xfId="1" applyFill="1"/>
    <xf numFmtId="0" fontId="1" fillId="8" borderId="0" xfId="1" applyFill="1"/>
    <xf numFmtId="0" fontId="1" fillId="9" borderId="0" xfId="1" applyFill="1"/>
    <xf numFmtId="0" fontId="0" fillId="10" borderId="0" xfId="0" applyFill="1"/>
    <xf numFmtId="0" fontId="1" fillId="11" borderId="0" xfId="1" applyFill="1"/>
    <xf numFmtId="0" fontId="1" fillId="12" borderId="0" xfId="1" applyFont="1" applyFill="1"/>
    <xf numFmtId="0" fontId="1" fillId="13" borderId="0" xfId="1" applyFill="1"/>
    <xf numFmtId="11" fontId="1" fillId="0" borderId="0" xfId="1" applyNumberFormat="1"/>
    <xf numFmtId="0" fontId="3" fillId="5" borderId="0" xfId="0" applyFont="1" applyFill="1"/>
    <xf numFmtId="0" fontId="0" fillId="5" borderId="0" xfId="0" applyFill="1"/>
    <xf numFmtId="0" fontId="1" fillId="14" borderId="0" xfId="1" applyFill="1"/>
    <xf numFmtId="11" fontId="1" fillId="14" borderId="0" xfId="1" applyNumberFormat="1" applyFill="1"/>
    <xf numFmtId="0" fontId="1" fillId="15" borderId="0" xfId="1" applyFill="1"/>
    <xf numFmtId="0" fontId="1" fillId="16" borderId="0" xfId="1" applyFill="1"/>
    <xf numFmtId="0" fontId="1" fillId="17" borderId="0" xfId="1" applyFill="1"/>
    <xf numFmtId="0" fontId="1" fillId="18" borderId="0" xfId="1" applyFill="1"/>
    <xf numFmtId="0" fontId="0" fillId="0" borderId="0" xfId="0" applyFill="1"/>
    <xf numFmtId="0" fontId="1" fillId="0" borderId="0" xfId="1" applyFill="1"/>
    <xf numFmtId="11" fontId="1" fillId="0" borderId="0" xfId="1" applyNumberFormat="1" applyFill="1"/>
    <xf numFmtId="0" fontId="2" fillId="0" borderId="0" xfId="1" applyFont="1" applyFill="1"/>
    <xf numFmtId="0" fontId="1" fillId="0" borderId="0" xfId="1" applyFont="1" applyFill="1"/>
    <xf numFmtId="0" fontId="3" fillId="0" borderId="0" xfId="0" applyFont="1" applyFill="1"/>
    <xf numFmtId="11" fontId="1" fillId="3" borderId="0" xfId="1" applyNumberFormat="1" applyFill="1"/>
    <xf numFmtId="11" fontId="1" fillId="10" borderId="0" xfId="1" applyNumberFormat="1" applyFill="1"/>
    <xf numFmtId="11" fontId="1" fillId="19" borderId="0" xfId="1" applyNumberFormat="1" applyFill="1"/>
    <xf numFmtId="0" fontId="1" fillId="7" borderId="0" xfId="1" applyFont="1" applyFill="1"/>
    <xf numFmtId="0" fontId="1" fillId="20" borderId="0" xfId="1" applyFill="1"/>
    <xf numFmtId="11" fontId="1" fillId="20" borderId="0" xfId="1" applyNumberFormat="1" applyFill="1"/>
    <xf numFmtId="0" fontId="1" fillId="21" borderId="0" xfId="1" applyFill="1"/>
    <xf numFmtId="11" fontId="1" fillId="12" borderId="0" xfId="1" applyNumberFormat="1" applyFill="1"/>
    <xf numFmtId="11" fontId="1" fillId="7" borderId="0" xfId="1" applyNumberFormat="1" applyFill="1"/>
  </cellXfs>
  <cellStyles count="2">
    <cellStyle name="Standard" xfId="0" builtinId="0"/>
    <cellStyle name="Standard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73"/>
  <sheetViews>
    <sheetView tabSelected="1" workbookViewId="0">
      <selection activeCell="B1" sqref="B1"/>
    </sheetView>
  </sheetViews>
  <sheetFormatPr baseColWidth="10" defaultRowHeight="15" x14ac:dyDescent="0"/>
  <sheetData>
    <row r="1" spans="1:49">
      <c r="A1" s="1" t="s">
        <v>0</v>
      </c>
      <c r="B1" s="2" t="s">
        <v>1</v>
      </c>
      <c r="C1" s="3"/>
      <c r="D1" s="4" t="s">
        <v>2</v>
      </c>
      <c r="E1" s="3"/>
      <c r="F1" s="3"/>
      <c r="K1" s="3"/>
      <c r="N1" s="3"/>
      <c r="O1" s="3"/>
      <c r="P1" s="5"/>
      <c r="Q1" s="3"/>
      <c r="R1" s="3"/>
      <c r="S1" s="3"/>
      <c r="T1" s="3"/>
      <c r="V1" s="3"/>
      <c r="W1" s="3"/>
      <c r="X1" s="6"/>
      <c r="Y1" s="3"/>
      <c r="Z1" s="3"/>
      <c r="AA1" s="3"/>
      <c r="AB1" s="3"/>
      <c r="AD1" s="3"/>
      <c r="AE1" s="3"/>
      <c r="AF1" s="6"/>
      <c r="AG1" s="3"/>
      <c r="AH1" s="3"/>
      <c r="AI1" s="3"/>
      <c r="AJ1" s="3"/>
      <c r="AL1" s="3"/>
      <c r="AM1" s="3"/>
      <c r="AN1" s="6"/>
      <c r="AO1" s="3"/>
      <c r="AP1" s="3"/>
      <c r="AQ1" s="3"/>
      <c r="AR1" s="3"/>
      <c r="AT1" s="3"/>
      <c r="AU1" s="3"/>
      <c r="AV1" s="3"/>
      <c r="AW1" s="6"/>
    </row>
    <row r="2" spans="1:49">
      <c r="A2" s="7" t="s">
        <v>3</v>
      </c>
      <c r="B2" s="8" t="s">
        <v>4</v>
      </c>
      <c r="C2" s="3"/>
      <c r="D2" s="9" t="s">
        <v>5</v>
      </c>
      <c r="E2" s="10" t="s">
        <v>6</v>
      </c>
      <c r="F2" s="3"/>
      <c r="K2" s="3"/>
      <c r="N2" s="3"/>
      <c r="O2" s="3"/>
      <c r="P2" s="5"/>
      <c r="Q2" s="3"/>
      <c r="R2" s="3"/>
      <c r="S2" s="3"/>
      <c r="T2" s="3"/>
      <c r="V2" s="3"/>
      <c r="W2" s="3"/>
      <c r="X2" s="6"/>
      <c r="Y2" s="3" t="s">
        <v>7</v>
      </c>
      <c r="Z2" s="3"/>
      <c r="AA2" s="3"/>
      <c r="AB2" s="3"/>
      <c r="AD2" s="3"/>
      <c r="AE2" s="3"/>
      <c r="AF2" s="6"/>
      <c r="AG2" s="3"/>
      <c r="AH2" s="3"/>
      <c r="AI2" s="3"/>
      <c r="AJ2" s="3"/>
      <c r="AL2" s="3"/>
      <c r="AM2" s="3"/>
      <c r="AN2" s="6"/>
      <c r="AO2" s="3"/>
      <c r="AP2" s="3"/>
      <c r="AQ2" s="3"/>
      <c r="AR2" s="3"/>
      <c r="AT2" s="3"/>
      <c r="AU2" s="3"/>
      <c r="AV2" s="3"/>
      <c r="AW2" s="6"/>
    </row>
    <row r="3" spans="1:49">
      <c r="B3" s="11" t="s">
        <v>8</v>
      </c>
      <c r="C3" s="3" t="s">
        <v>9</v>
      </c>
      <c r="D3" s="3"/>
      <c r="E3" s="3"/>
      <c r="F3" s="3"/>
      <c r="G3" s="3"/>
      <c r="H3" s="3"/>
      <c r="I3" s="3" t="s">
        <v>10</v>
      </c>
      <c r="J3" s="3"/>
      <c r="K3" s="3"/>
      <c r="M3" s="3"/>
      <c r="N3" s="3"/>
      <c r="O3" s="12" t="s">
        <v>11</v>
      </c>
      <c r="P3" s="5"/>
      <c r="Q3" s="3" t="s">
        <v>12</v>
      </c>
      <c r="R3" s="3"/>
      <c r="S3" s="3"/>
      <c r="T3" s="3"/>
      <c r="U3" s="3"/>
      <c r="V3" s="3"/>
      <c r="W3" s="12" t="s">
        <v>13</v>
      </c>
      <c r="X3" s="6"/>
      <c r="Y3" s="3"/>
      <c r="Z3" s="3"/>
      <c r="AA3" s="3"/>
      <c r="AB3" s="3"/>
      <c r="AC3" s="3"/>
      <c r="AD3" s="3"/>
      <c r="AE3" s="12" t="s">
        <v>14</v>
      </c>
      <c r="AF3" s="6"/>
      <c r="AG3" s="3" t="s">
        <v>15</v>
      </c>
      <c r="AH3" s="3"/>
      <c r="AI3" s="3"/>
      <c r="AJ3" s="3"/>
      <c r="AK3" s="3"/>
      <c r="AL3" s="3"/>
      <c r="AM3" s="12" t="s">
        <v>16</v>
      </c>
      <c r="AN3" s="6"/>
      <c r="AO3" s="3" t="s">
        <v>17</v>
      </c>
      <c r="AP3" s="3"/>
      <c r="AQ3" s="3"/>
      <c r="AR3" s="3"/>
      <c r="AS3" s="3"/>
      <c r="AT3" s="3"/>
      <c r="AU3" s="3"/>
      <c r="AV3" s="3" t="s">
        <v>18</v>
      </c>
      <c r="AW3" s="6"/>
    </row>
    <row r="4" spans="1:49">
      <c r="C4" s="3"/>
      <c r="D4" s="3"/>
      <c r="E4" s="3"/>
      <c r="F4" s="3"/>
      <c r="G4" s="3"/>
      <c r="H4" s="3"/>
      <c r="I4" s="3"/>
      <c r="J4" s="3"/>
      <c r="K4" s="3"/>
      <c r="M4" s="3"/>
      <c r="N4" s="3"/>
      <c r="O4" s="3"/>
      <c r="P4" s="5"/>
      <c r="Q4" s="3"/>
      <c r="R4" s="3"/>
      <c r="S4" s="3"/>
      <c r="T4" s="3"/>
      <c r="U4" s="3"/>
      <c r="V4" s="3"/>
      <c r="W4" s="3"/>
      <c r="X4" s="6"/>
      <c r="Y4" s="3"/>
      <c r="Z4" s="3"/>
      <c r="AA4" s="3"/>
      <c r="AB4" s="3"/>
      <c r="AC4" s="3"/>
      <c r="AD4" s="3"/>
      <c r="AE4" s="3"/>
      <c r="AF4" s="6"/>
      <c r="AG4" s="3"/>
      <c r="AH4" s="3"/>
      <c r="AI4" s="3"/>
      <c r="AJ4" s="3"/>
      <c r="AK4" s="3"/>
      <c r="AL4" s="3"/>
      <c r="AM4" s="3"/>
      <c r="AN4" s="6"/>
      <c r="AO4" s="3"/>
      <c r="AP4" s="3"/>
      <c r="AQ4" s="3"/>
      <c r="AR4" s="3"/>
      <c r="AS4" s="3"/>
      <c r="AT4" s="3"/>
      <c r="AU4" s="3"/>
      <c r="AV4" s="3"/>
      <c r="AW4" s="6"/>
    </row>
    <row r="5" spans="1:49">
      <c r="C5" s="3"/>
      <c r="D5" s="3"/>
      <c r="E5" s="3"/>
      <c r="F5" s="3"/>
      <c r="G5" s="3"/>
      <c r="H5" s="3"/>
      <c r="I5" s="3"/>
      <c r="J5" s="3"/>
      <c r="K5" s="3"/>
      <c r="M5" s="3"/>
      <c r="N5" s="3"/>
      <c r="O5" s="3"/>
      <c r="P5" s="5"/>
      <c r="Q5" s="3"/>
      <c r="R5" s="3"/>
      <c r="S5" s="3"/>
      <c r="T5" s="3"/>
      <c r="U5" s="3"/>
      <c r="V5" s="3"/>
      <c r="W5" s="3"/>
      <c r="X5" s="6"/>
      <c r="Y5" s="3"/>
      <c r="Z5" s="3"/>
      <c r="AA5" s="3"/>
      <c r="AB5" s="3"/>
      <c r="AC5" s="3"/>
      <c r="AD5" s="3"/>
      <c r="AE5" s="3"/>
      <c r="AF5" s="6"/>
      <c r="AG5" s="3"/>
      <c r="AH5" s="3"/>
      <c r="AI5" s="3"/>
      <c r="AJ5" s="3"/>
      <c r="AK5" s="3"/>
      <c r="AL5" s="3"/>
      <c r="AM5" s="13" t="s">
        <v>19</v>
      </c>
      <c r="AN5" s="6"/>
      <c r="AO5" s="3"/>
      <c r="AP5" s="3"/>
      <c r="AQ5" s="3"/>
      <c r="AR5" s="3"/>
      <c r="AS5" s="3"/>
      <c r="AT5" s="3"/>
      <c r="AU5" s="3"/>
      <c r="AV5" s="3"/>
      <c r="AW5" s="6"/>
    </row>
    <row r="6" spans="1:49">
      <c r="A6" t="s">
        <v>20</v>
      </c>
      <c r="C6" s="3" t="s">
        <v>21</v>
      </c>
      <c r="D6" s="3" t="s">
        <v>22</v>
      </c>
      <c r="E6" s="3" t="s">
        <v>23</v>
      </c>
      <c r="F6" s="3" t="s">
        <v>24</v>
      </c>
      <c r="G6" s="14" t="s">
        <v>25</v>
      </c>
      <c r="H6" s="3" t="s">
        <v>26</v>
      </c>
      <c r="I6" s="3" t="s">
        <v>21</v>
      </c>
      <c r="J6" s="3" t="s">
        <v>22</v>
      </c>
      <c r="K6" s="3" t="s">
        <v>23</v>
      </c>
      <c r="L6" s="3" t="s">
        <v>24</v>
      </c>
      <c r="M6" s="14" t="s">
        <v>25</v>
      </c>
      <c r="N6" s="3" t="s">
        <v>26</v>
      </c>
      <c r="O6" s="3"/>
      <c r="P6" s="5"/>
      <c r="Q6" s="3" t="s">
        <v>21</v>
      </c>
      <c r="R6" s="3" t="s">
        <v>22</v>
      </c>
      <c r="S6" s="3" t="s">
        <v>23</v>
      </c>
      <c r="T6" s="3" t="s">
        <v>24</v>
      </c>
      <c r="U6" s="14" t="s">
        <v>25</v>
      </c>
      <c r="V6" s="3" t="s">
        <v>26</v>
      </c>
      <c r="W6" s="3"/>
      <c r="X6" s="6"/>
      <c r="Y6" s="3" t="s">
        <v>21</v>
      </c>
      <c r="Z6" s="3" t="s">
        <v>22</v>
      </c>
      <c r="AA6" s="3" t="s">
        <v>23</v>
      </c>
      <c r="AB6" s="3" t="s">
        <v>24</v>
      </c>
      <c r="AC6" s="14" t="s">
        <v>25</v>
      </c>
      <c r="AD6" s="3" t="s">
        <v>26</v>
      </c>
      <c r="AE6" s="3"/>
      <c r="AF6" s="6"/>
      <c r="AG6" s="3" t="s">
        <v>21</v>
      </c>
      <c r="AH6" s="3" t="s">
        <v>22</v>
      </c>
      <c r="AI6" s="3" t="s">
        <v>23</v>
      </c>
      <c r="AJ6" s="3" t="s">
        <v>24</v>
      </c>
      <c r="AK6" s="14" t="s">
        <v>25</v>
      </c>
      <c r="AL6" s="3" t="s">
        <v>26</v>
      </c>
      <c r="AM6" s="3"/>
      <c r="AN6" s="6"/>
      <c r="AO6" s="3" t="s">
        <v>21</v>
      </c>
      <c r="AP6" s="3" t="s">
        <v>22</v>
      </c>
      <c r="AQ6" s="3" t="s">
        <v>23</v>
      </c>
      <c r="AR6" s="3" t="s">
        <v>24</v>
      </c>
      <c r="AS6" s="14" t="s">
        <v>25</v>
      </c>
      <c r="AT6" s="3" t="s">
        <v>26</v>
      </c>
      <c r="AU6" s="3"/>
      <c r="AV6" s="3"/>
      <c r="AW6" s="6"/>
    </row>
    <row r="7" spans="1:49">
      <c r="C7" s="3" t="s">
        <v>27</v>
      </c>
      <c r="D7" s="15">
        <v>40</v>
      </c>
      <c r="E7" s="3">
        <v>35</v>
      </c>
      <c r="F7" s="15">
        <v>8.51</v>
      </c>
      <c r="G7" s="3"/>
      <c r="H7" s="3"/>
      <c r="I7" s="3" t="s">
        <v>27</v>
      </c>
      <c r="J7" s="15">
        <v>40</v>
      </c>
      <c r="K7" s="3">
        <v>35</v>
      </c>
      <c r="L7" s="15">
        <v>10</v>
      </c>
      <c r="M7" s="3"/>
      <c r="N7" s="3" t="s">
        <v>28</v>
      </c>
      <c r="O7" s="3"/>
      <c r="P7" s="5"/>
      <c r="Q7" s="3" t="s">
        <v>27</v>
      </c>
      <c r="R7" s="15">
        <v>40</v>
      </c>
      <c r="S7" s="3"/>
      <c r="T7" s="3"/>
      <c r="U7" s="3"/>
      <c r="V7" s="3"/>
      <c r="W7" s="3"/>
      <c r="X7" s="6"/>
      <c r="Y7" s="3" t="s">
        <v>27</v>
      </c>
      <c r="Z7" s="15">
        <v>40</v>
      </c>
      <c r="AA7" s="3">
        <v>34.64</v>
      </c>
      <c r="AB7" s="15">
        <v>15.7</v>
      </c>
      <c r="AC7" s="3"/>
      <c r="AD7" s="3"/>
      <c r="AE7" s="3"/>
      <c r="AF7" s="6"/>
      <c r="AG7" s="3" t="s">
        <v>29</v>
      </c>
      <c r="AH7" s="15">
        <v>10</v>
      </c>
      <c r="AI7" s="3"/>
      <c r="AJ7" s="3"/>
      <c r="AK7" s="3"/>
      <c r="AL7" s="3"/>
      <c r="AM7" s="3"/>
      <c r="AN7" s="6"/>
      <c r="AO7" s="3" t="s">
        <v>27</v>
      </c>
      <c r="AP7" s="15">
        <v>10</v>
      </c>
      <c r="AQ7" s="3">
        <v>33.659999999999997</v>
      </c>
      <c r="AR7" s="15">
        <v>9.35</v>
      </c>
      <c r="AS7" s="3"/>
      <c r="AT7" s="3"/>
      <c r="AU7" s="3"/>
      <c r="AV7" s="3"/>
      <c r="AW7" s="6"/>
    </row>
    <row r="8" spans="1:49">
      <c r="C8" s="3" t="s">
        <v>30</v>
      </c>
      <c r="D8" s="15">
        <v>40</v>
      </c>
      <c r="E8" s="3">
        <v>35</v>
      </c>
      <c r="F8" s="15">
        <v>8.51</v>
      </c>
      <c r="G8" s="15">
        <f>AVERAGE(F7:F8)</f>
        <v>8.51</v>
      </c>
      <c r="H8" s="3"/>
      <c r="I8" s="3" t="s">
        <v>30</v>
      </c>
      <c r="J8" s="15">
        <v>40</v>
      </c>
      <c r="K8" s="3">
        <v>35</v>
      </c>
      <c r="L8" s="15">
        <v>10</v>
      </c>
      <c r="M8" s="15">
        <f>AVERAGE(L7:L8)</f>
        <v>10</v>
      </c>
      <c r="N8" s="3" t="s">
        <v>28</v>
      </c>
      <c r="O8" s="15">
        <f>M8/G8</f>
        <v>1.1750881316098707</v>
      </c>
      <c r="P8" s="5"/>
      <c r="Q8" s="3" t="s">
        <v>30</v>
      </c>
      <c r="R8" s="15">
        <v>40</v>
      </c>
      <c r="S8" s="3"/>
      <c r="T8" s="3"/>
      <c r="U8" s="15" t="e">
        <f>AVERAGE(T7:T8)</f>
        <v>#DIV/0!</v>
      </c>
      <c r="V8" s="3"/>
      <c r="W8" s="15"/>
      <c r="X8" s="6"/>
      <c r="Y8" s="3" t="s">
        <v>30</v>
      </c>
      <c r="Z8" s="15">
        <v>40</v>
      </c>
      <c r="AA8" s="3">
        <v>35.14</v>
      </c>
      <c r="AB8" s="15">
        <v>11.4</v>
      </c>
      <c r="AC8" s="15">
        <f>AVERAGE(AB7:AB8)</f>
        <v>13.55</v>
      </c>
      <c r="AD8" s="15"/>
      <c r="AE8" s="15">
        <f>AC8/G8</f>
        <v>1.5922444183313749</v>
      </c>
      <c r="AF8" s="6"/>
      <c r="AG8" s="3" t="s">
        <v>27</v>
      </c>
      <c r="AH8" s="15">
        <v>10</v>
      </c>
      <c r="AI8" s="3"/>
      <c r="AJ8" s="3"/>
      <c r="AK8" s="15" t="e">
        <f>AVERAGE(AJ7:AJ8)</f>
        <v>#DIV/0!</v>
      </c>
      <c r="AL8" s="15"/>
      <c r="AM8" s="3"/>
      <c r="AN8" s="6"/>
      <c r="AO8" s="3" t="s">
        <v>30</v>
      </c>
      <c r="AP8" s="15">
        <v>10</v>
      </c>
      <c r="AQ8" s="3">
        <v>35.54</v>
      </c>
      <c r="AR8" s="15">
        <v>2.63</v>
      </c>
      <c r="AS8" s="15">
        <f>AVERAGE(AR7:AR8)</f>
        <v>5.99</v>
      </c>
      <c r="AT8" s="3"/>
      <c r="AU8" s="3"/>
      <c r="AV8" s="3"/>
      <c r="AW8" s="6"/>
    </row>
    <row r="9" spans="1:49">
      <c r="C9" s="3" t="s">
        <v>31</v>
      </c>
      <c r="D9" s="15">
        <v>400</v>
      </c>
      <c r="E9" s="3">
        <v>31.4</v>
      </c>
      <c r="F9" s="15">
        <v>118</v>
      </c>
      <c r="G9" s="3"/>
      <c r="H9" s="3"/>
      <c r="I9" s="3" t="s">
        <v>31</v>
      </c>
      <c r="J9" s="15">
        <v>400</v>
      </c>
      <c r="K9" s="3">
        <v>31.46</v>
      </c>
      <c r="L9" s="15">
        <v>118</v>
      </c>
      <c r="M9" s="3"/>
      <c r="N9" s="3"/>
      <c r="O9" s="15"/>
      <c r="P9" s="5"/>
      <c r="Q9" s="3" t="s">
        <v>31</v>
      </c>
      <c r="R9" s="15">
        <v>400</v>
      </c>
      <c r="S9" s="3">
        <v>30.44</v>
      </c>
      <c r="T9" s="15">
        <v>116</v>
      </c>
      <c r="U9" s="3"/>
      <c r="V9" s="3"/>
      <c r="W9" s="15"/>
      <c r="X9" s="6"/>
      <c r="Y9" s="3" t="s">
        <v>31</v>
      </c>
      <c r="Z9" s="15">
        <v>400</v>
      </c>
      <c r="AA9" s="3">
        <v>31.53</v>
      </c>
      <c r="AB9" s="15">
        <v>117</v>
      </c>
      <c r="AC9" s="3"/>
      <c r="AD9" s="3"/>
      <c r="AE9" s="3"/>
      <c r="AF9" s="6"/>
      <c r="AG9" s="3" t="s">
        <v>32</v>
      </c>
      <c r="AH9" s="15">
        <v>100</v>
      </c>
      <c r="AI9" s="3">
        <v>32.42</v>
      </c>
      <c r="AJ9" s="15">
        <v>66.099999999999994</v>
      </c>
      <c r="AK9" s="3"/>
      <c r="AL9" s="3"/>
      <c r="AM9" s="3"/>
      <c r="AN9" s="6"/>
      <c r="AO9" s="3" t="s">
        <v>31</v>
      </c>
      <c r="AP9" s="15">
        <v>100</v>
      </c>
      <c r="AQ9" s="3">
        <v>30.63</v>
      </c>
      <c r="AR9" s="15">
        <v>72.599999999999994</v>
      </c>
      <c r="AS9" s="3"/>
      <c r="AT9" s="3"/>
      <c r="AU9" s="3"/>
      <c r="AV9" s="3"/>
      <c r="AW9" s="6"/>
    </row>
    <row r="10" spans="1:49">
      <c r="C10" s="3" t="s">
        <v>33</v>
      </c>
      <c r="D10" s="15">
        <v>400</v>
      </c>
      <c r="E10" s="3">
        <v>31.02</v>
      </c>
      <c r="F10" s="15">
        <v>155</v>
      </c>
      <c r="G10" s="15">
        <f>AVERAGE(F9:F10)</f>
        <v>136.5</v>
      </c>
      <c r="H10" s="3"/>
      <c r="I10" s="3" t="s">
        <v>33</v>
      </c>
      <c r="J10" s="15">
        <v>400</v>
      </c>
      <c r="K10" s="3">
        <v>31.94</v>
      </c>
      <c r="L10" s="15">
        <v>86</v>
      </c>
      <c r="M10" s="15">
        <f>AVERAGE(L9:L10)</f>
        <v>102</v>
      </c>
      <c r="N10" s="3"/>
      <c r="O10" s="15">
        <f>M10/G10</f>
        <v>0.74725274725274726</v>
      </c>
      <c r="P10" s="5"/>
      <c r="Q10" s="3" t="s">
        <v>33</v>
      </c>
      <c r="R10" s="15">
        <v>400</v>
      </c>
      <c r="S10" s="3">
        <v>30.78</v>
      </c>
      <c r="T10" s="15">
        <v>86.1</v>
      </c>
      <c r="U10" s="15">
        <f>AVERAGE(T9:T10)</f>
        <v>101.05</v>
      </c>
      <c r="V10" s="3"/>
      <c r="W10" s="15">
        <f>U10/G10</f>
        <v>0.74029304029304033</v>
      </c>
      <c r="X10" s="6"/>
      <c r="Y10" s="3" t="s">
        <v>33</v>
      </c>
      <c r="Z10" s="15">
        <v>400</v>
      </c>
      <c r="AA10" s="3">
        <v>32.1</v>
      </c>
      <c r="AB10" s="15">
        <v>80.599999999999994</v>
      </c>
      <c r="AC10" s="15">
        <f>AVERAGE(AB9:AB10)</f>
        <v>98.8</v>
      </c>
      <c r="AD10" s="15"/>
      <c r="AE10" s="15">
        <f>AC10/G10</f>
        <v>0.72380952380952379</v>
      </c>
      <c r="AF10" s="6"/>
      <c r="AG10" s="3" t="s">
        <v>31</v>
      </c>
      <c r="AH10" s="15">
        <v>100</v>
      </c>
      <c r="AI10" s="3">
        <v>32.1</v>
      </c>
      <c r="AJ10" s="15">
        <v>81.599999999999994</v>
      </c>
      <c r="AK10" s="15">
        <f>AVERAGE(AJ9:AJ10)</f>
        <v>73.849999999999994</v>
      </c>
      <c r="AL10" s="15"/>
      <c r="AM10" s="15">
        <f>AK10/G10</f>
        <v>0.54102564102564099</v>
      </c>
      <c r="AN10" s="6"/>
      <c r="AO10" s="3" t="s">
        <v>33</v>
      </c>
      <c r="AP10" s="15">
        <v>100</v>
      </c>
      <c r="AQ10" s="3">
        <v>28.71</v>
      </c>
      <c r="AR10" s="15">
        <v>266</v>
      </c>
      <c r="AS10" s="15">
        <f>AVERAGE(AR9:AR10)</f>
        <v>169.3</v>
      </c>
      <c r="AT10" s="3"/>
      <c r="AU10" s="3"/>
      <c r="AV10" s="3"/>
      <c r="AW10" s="6"/>
    </row>
    <row r="11" spans="1:49">
      <c r="C11" s="3" t="s">
        <v>34</v>
      </c>
      <c r="D11" s="15">
        <v>4000</v>
      </c>
      <c r="E11" s="3">
        <v>28.33</v>
      </c>
      <c r="F11" s="15">
        <v>1020</v>
      </c>
      <c r="G11" s="15"/>
      <c r="H11" s="3"/>
      <c r="I11" s="3" t="s">
        <v>34</v>
      </c>
      <c r="J11" s="15">
        <v>4000</v>
      </c>
      <c r="K11" s="3">
        <v>27.89</v>
      </c>
      <c r="L11" s="15">
        <v>1210</v>
      </c>
      <c r="M11" s="15"/>
      <c r="N11" s="3"/>
      <c r="O11" s="15"/>
      <c r="P11" s="5"/>
      <c r="Q11" s="3" t="s">
        <v>34</v>
      </c>
      <c r="R11" s="15">
        <v>4000</v>
      </c>
      <c r="S11" s="3">
        <v>27.75</v>
      </c>
      <c r="T11" s="15">
        <v>876</v>
      </c>
      <c r="U11" s="15"/>
      <c r="V11" s="3"/>
      <c r="W11" s="15"/>
      <c r="X11" s="6"/>
      <c r="Y11" s="3" t="s">
        <v>34</v>
      </c>
      <c r="Z11" s="15">
        <v>4000</v>
      </c>
      <c r="AA11" s="3">
        <v>28.07</v>
      </c>
      <c r="AB11" s="15">
        <v>1090</v>
      </c>
      <c r="AC11" s="15"/>
      <c r="AD11" s="15"/>
      <c r="AE11" s="15"/>
      <c r="AF11" s="6"/>
      <c r="AG11" s="3" t="s">
        <v>35</v>
      </c>
      <c r="AH11" s="15">
        <v>1000</v>
      </c>
      <c r="AI11" s="3">
        <v>28.45</v>
      </c>
      <c r="AJ11" s="15">
        <v>963</v>
      </c>
      <c r="AK11" s="15"/>
      <c r="AL11" s="15"/>
      <c r="AM11" s="3"/>
      <c r="AN11" s="6"/>
      <c r="AO11" s="3" t="s">
        <v>34</v>
      </c>
      <c r="AP11" s="15">
        <v>1000</v>
      </c>
      <c r="AQ11" s="3">
        <v>27.04</v>
      </c>
      <c r="AR11" s="15">
        <v>816</v>
      </c>
      <c r="AS11" s="15"/>
      <c r="AT11" s="3"/>
      <c r="AU11" s="3"/>
      <c r="AV11" s="3"/>
      <c r="AW11" s="6"/>
    </row>
    <row r="12" spans="1:49">
      <c r="C12" s="3" t="s">
        <v>36</v>
      </c>
      <c r="D12" s="15">
        <v>4000</v>
      </c>
      <c r="E12" s="3">
        <v>28.26</v>
      </c>
      <c r="F12" s="15">
        <v>1080</v>
      </c>
      <c r="G12" s="15">
        <f>AVERAGE(F11:F12)</f>
        <v>1050</v>
      </c>
      <c r="H12" s="3"/>
      <c r="I12" s="3" t="s">
        <v>36</v>
      </c>
      <c r="J12" s="15">
        <v>4000</v>
      </c>
      <c r="K12" s="3">
        <v>28.15</v>
      </c>
      <c r="L12" s="15">
        <v>1020</v>
      </c>
      <c r="M12" s="15">
        <f>AVERAGE(L11:L12)</f>
        <v>1115</v>
      </c>
      <c r="N12" s="3"/>
      <c r="O12" s="15">
        <f>M12/G12</f>
        <v>1.0619047619047619</v>
      </c>
      <c r="P12" s="5"/>
      <c r="Q12" s="3" t="s">
        <v>36</v>
      </c>
      <c r="R12" s="15">
        <v>4000</v>
      </c>
      <c r="S12" s="3">
        <v>28.14</v>
      </c>
      <c r="T12" s="15">
        <v>677</v>
      </c>
      <c r="U12" s="15">
        <f>AVERAGE(T11:T12)</f>
        <v>776.5</v>
      </c>
      <c r="V12" s="3"/>
      <c r="W12" s="15">
        <f>U12/G12</f>
        <v>0.73952380952380947</v>
      </c>
      <c r="X12" s="6"/>
      <c r="Y12" s="3" t="s">
        <v>36</v>
      </c>
      <c r="Z12" s="15">
        <v>4000</v>
      </c>
      <c r="AA12" s="3">
        <v>28.21</v>
      </c>
      <c r="AB12" s="15">
        <v>989</v>
      </c>
      <c r="AC12" s="15">
        <f>AVERAGE(AB11:AB12)</f>
        <v>1039.5</v>
      </c>
      <c r="AD12" s="15"/>
      <c r="AE12" s="15">
        <f>AC12/G12</f>
        <v>0.99</v>
      </c>
      <c r="AF12" s="6"/>
      <c r="AG12" s="3" t="s">
        <v>34</v>
      </c>
      <c r="AH12" s="15">
        <v>1000</v>
      </c>
      <c r="AI12" s="3">
        <v>28.61</v>
      </c>
      <c r="AJ12" s="15">
        <v>863</v>
      </c>
      <c r="AK12" s="15">
        <f>AVERAGE(AJ11:AJ12)</f>
        <v>913</v>
      </c>
      <c r="AL12" s="15"/>
      <c r="AM12" s="15">
        <f>AK12/G12</f>
        <v>0.86952380952380948</v>
      </c>
      <c r="AN12" s="6"/>
      <c r="AO12" s="3" t="s">
        <v>36</v>
      </c>
      <c r="AP12" s="15">
        <v>1000</v>
      </c>
      <c r="AQ12" s="3">
        <v>27.1</v>
      </c>
      <c r="AR12" s="15">
        <v>788</v>
      </c>
      <c r="AS12" s="15">
        <f>AVERAGE(AR11:AR12)</f>
        <v>802</v>
      </c>
      <c r="AT12" s="3"/>
      <c r="AU12" s="3"/>
      <c r="AV12" s="3"/>
      <c r="AW12" s="6"/>
    </row>
    <row r="13" spans="1:49">
      <c r="C13" s="3" t="s">
        <v>37</v>
      </c>
      <c r="D13" s="15">
        <v>40000</v>
      </c>
      <c r="E13" s="3">
        <v>25.11</v>
      </c>
      <c r="F13" s="15">
        <v>9210</v>
      </c>
      <c r="G13" s="3"/>
      <c r="H13" s="3"/>
      <c r="I13" s="3" t="s">
        <v>37</v>
      </c>
      <c r="J13" s="15">
        <v>40000</v>
      </c>
      <c r="K13" s="3">
        <v>24.71</v>
      </c>
      <c r="L13" s="15">
        <v>9650</v>
      </c>
      <c r="M13" s="3"/>
      <c r="N13" s="3"/>
      <c r="O13" s="15"/>
      <c r="P13" s="5"/>
      <c r="Q13" s="3" t="s">
        <v>37</v>
      </c>
      <c r="R13" s="15">
        <v>40000</v>
      </c>
      <c r="S13" s="3">
        <v>22.57</v>
      </c>
      <c r="T13" s="15">
        <v>26700</v>
      </c>
      <c r="U13" s="3"/>
      <c r="V13" s="3"/>
      <c r="W13" s="3"/>
      <c r="X13" s="6"/>
      <c r="Y13" s="3" t="s">
        <v>37</v>
      </c>
      <c r="Z13" s="15">
        <v>40000</v>
      </c>
      <c r="AA13" s="3">
        <v>24.66</v>
      </c>
      <c r="AB13" s="15">
        <v>9780</v>
      </c>
      <c r="AC13" s="3"/>
      <c r="AD13" s="15"/>
      <c r="AE13" s="3"/>
      <c r="AF13" s="6"/>
      <c r="AG13" s="3" t="s">
        <v>38</v>
      </c>
      <c r="AH13" s="15">
        <v>10000</v>
      </c>
      <c r="AI13" s="3">
        <v>24.58</v>
      </c>
      <c r="AJ13" s="15">
        <v>13100</v>
      </c>
      <c r="AK13" s="3"/>
      <c r="AL13" s="15"/>
      <c r="AM13" s="3"/>
      <c r="AN13" s="6"/>
      <c r="AO13" s="3" t="s">
        <v>37</v>
      </c>
      <c r="AP13" s="15">
        <v>10000</v>
      </c>
      <c r="AQ13" s="3">
        <v>23.52</v>
      </c>
      <c r="AR13" s="15">
        <v>8820</v>
      </c>
      <c r="AS13" s="3"/>
      <c r="AT13" s="3"/>
      <c r="AU13" s="3"/>
      <c r="AV13" s="3"/>
      <c r="AW13" s="6"/>
    </row>
    <row r="14" spans="1:49">
      <c r="C14" s="3" t="s">
        <v>39</v>
      </c>
      <c r="D14" s="15">
        <v>40000</v>
      </c>
      <c r="E14" s="3">
        <v>25.06</v>
      </c>
      <c r="F14" s="15">
        <v>9500</v>
      </c>
      <c r="G14" s="15">
        <f>AVERAGE(F13:F14)</f>
        <v>9355</v>
      </c>
      <c r="H14" s="3"/>
      <c r="I14" s="3" t="s">
        <v>39</v>
      </c>
      <c r="J14" s="15">
        <v>40000</v>
      </c>
      <c r="K14" s="3">
        <v>24.79</v>
      </c>
      <c r="L14" s="15">
        <v>9120</v>
      </c>
      <c r="M14" s="15">
        <f>AVERAGE(L13:L14)</f>
        <v>9385</v>
      </c>
      <c r="N14" s="3"/>
      <c r="O14" s="15">
        <f>M14/G14</f>
        <v>1.0032068412613575</v>
      </c>
      <c r="P14" s="5"/>
      <c r="Q14" s="3" t="s">
        <v>39</v>
      </c>
      <c r="R14" s="15">
        <v>40000</v>
      </c>
      <c r="S14" s="3">
        <v>23.15</v>
      </c>
      <c r="T14" s="15">
        <v>18200</v>
      </c>
      <c r="U14" s="15">
        <f>AVERAGE(T13:T14)</f>
        <v>22450</v>
      </c>
      <c r="V14" s="3"/>
      <c r="W14" s="15">
        <f>U14/G14</f>
        <v>2.399786210582576</v>
      </c>
      <c r="X14" s="6"/>
      <c r="Y14" s="3" t="s">
        <v>39</v>
      </c>
      <c r="Z14" s="15">
        <v>40000</v>
      </c>
      <c r="AA14" s="3">
        <v>24.73</v>
      </c>
      <c r="AB14" s="15">
        <v>9340</v>
      </c>
      <c r="AC14" s="15">
        <f>AVERAGE(AB13:AB14)</f>
        <v>9560</v>
      </c>
      <c r="AD14" s="15"/>
      <c r="AE14" s="15">
        <f>AC14/G14</f>
        <v>1.0219134152859433</v>
      </c>
      <c r="AF14" s="6"/>
      <c r="AG14" s="3" t="s">
        <v>37</v>
      </c>
      <c r="AH14" s="15">
        <v>10000</v>
      </c>
      <c r="AI14" s="3">
        <v>25.14</v>
      </c>
      <c r="AJ14" s="15">
        <v>9000</v>
      </c>
      <c r="AK14" s="15">
        <f>AVERAGE(AJ13:AJ14)</f>
        <v>11050</v>
      </c>
      <c r="AL14" s="15"/>
      <c r="AM14" s="15">
        <f>AK14/G14</f>
        <v>1.1811865312667023</v>
      </c>
      <c r="AN14" s="6"/>
      <c r="AO14" s="3" t="s">
        <v>39</v>
      </c>
      <c r="AP14" s="15">
        <v>10000</v>
      </c>
      <c r="AQ14" s="3">
        <v>23.63</v>
      </c>
      <c r="AR14" s="15">
        <v>8180</v>
      </c>
      <c r="AS14" s="15">
        <f>AVERAGE(AR13:AR14)</f>
        <v>8500</v>
      </c>
      <c r="AT14" s="3"/>
      <c r="AU14" s="3"/>
      <c r="AV14" s="3"/>
      <c r="AW14" s="6"/>
    </row>
    <row r="15" spans="1:49">
      <c r="C15" s="3" t="s">
        <v>40</v>
      </c>
      <c r="D15" s="15">
        <v>400000</v>
      </c>
      <c r="E15" s="3">
        <v>21.57</v>
      </c>
      <c r="F15" s="15">
        <v>93800</v>
      </c>
      <c r="G15" s="3"/>
      <c r="H15" s="3"/>
      <c r="I15" s="3" t="s">
        <v>40</v>
      </c>
      <c r="J15" s="15">
        <v>400000</v>
      </c>
      <c r="K15" s="3">
        <v>21.18</v>
      </c>
      <c r="L15" s="15">
        <v>96300</v>
      </c>
      <c r="M15" s="3"/>
      <c r="N15" s="3"/>
      <c r="O15" s="15"/>
      <c r="P15" s="5"/>
      <c r="Q15" s="3" t="s">
        <v>40</v>
      </c>
      <c r="R15" s="15">
        <v>400000</v>
      </c>
      <c r="S15" s="3">
        <v>20.98</v>
      </c>
      <c r="T15" s="15">
        <v>75700</v>
      </c>
      <c r="U15" s="3"/>
      <c r="V15" s="3"/>
      <c r="W15" s="15"/>
      <c r="X15" s="6"/>
      <c r="Y15" s="3" t="s">
        <v>40</v>
      </c>
      <c r="Z15" s="15">
        <v>400000</v>
      </c>
      <c r="AA15" s="3">
        <v>20.58</v>
      </c>
      <c r="AB15" s="15">
        <v>135000</v>
      </c>
      <c r="AC15" s="3"/>
      <c r="AD15" s="15"/>
      <c r="AE15" s="15"/>
      <c r="AF15" s="6"/>
      <c r="AG15" s="3" t="s">
        <v>41</v>
      </c>
      <c r="AH15" s="15">
        <v>100000</v>
      </c>
      <c r="AI15" s="3">
        <v>21.71</v>
      </c>
      <c r="AJ15" s="15">
        <v>90800</v>
      </c>
      <c r="AK15" s="3"/>
      <c r="AL15" s="15"/>
      <c r="AM15" s="3"/>
      <c r="AN15" s="6"/>
      <c r="AO15" s="3" t="s">
        <v>40</v>
      </c>
      <c r="AP15" s="15">
        <v>100000</v>
      </c>
      <c r="AQ15" s="3">
        <v>19.95</v>
      </c>
      <c r="AR15" s="15">
        <v>98200</v>
      </c>
      <c r="AS15" s="3"/>
      <c r="AT15" s="3"/>
      <c r="AU15" s="3"/>
      <c r="AV15" s="3"/>
      <c r="AW15" s="6"/>
    </row>
    <row r="16" spans="1:49">
      <c r="C16" s="3" t="s">
        <v>42</v>
      </c>
      <c r="D16" s="15">
        <v>400000</v>
      </c>
      <c r="E16" s="3">
        <v>21.54</v>
      </c>
      <c r="F16" s="15">
        <v>95600</v>
      </c>
      <c r="G16" s="15">
        <f>AVERAGE(F15:F16)</f>
        <v>94700</v>
      </c>
      <c r="H16" s="3"/>
      <c r="I16" s="3" t="s">
        <v>42</v>
      </c>
      <c r="J16" s="15">
        <v>400000</v>
      </c>
      <c r="K16" s="3">
        <v>21.49</v>
      </c>
      <c r="L16" s="15">
        <v>78700</v>
      </c>
      <c r="M16" s="15">
        <f>AVERAGE(L15:L16)</f>
        <v>87500</v>
      </c>
      <c r="N16" s="3"/>
      <c r="O16" s="15">
        <f>M16/G16</f>
        <v>0.92397043294614567</v>
      </c>
      <c r="P16" s="5"/>
      <c r="Q16" s="3" t="s">
        <v>42</v>
      </c>
      <c r="R16" s="15">
        <v>400000</v>
      </c>
      <c r="S16" s="3">
        <v>21.11</v>
      </c>
      <c r="T16" s="15">
        <v>69800</v>
      </c>
      <c r="U16" s="15">
        <f>AVERAGE(T15:T16)</f>
        <v>72750</v>
      </c>
      <c r="V16" s="3"/>
      <c r="W16" s="15">
        <f>U16/G16</f>
        <v>0.76821541710665253</v>
      </c>
      <c r="X16" s="6"/>
      <c r="Y16" s="3" t="s">
        <v>42</v>
      </c>
      <c r="Z16" s="15">
        <v>400000</v>
      </c>
      <c r="AA16" s="3">
        <v>21.07</v>
      </c>
      <c r="AB16" s="15">
        <v>98600</v>
      </c>
      <c r="AC16" s="15">
        <f>AVERAGE(AB15:AB16)</f>
        <v>116800</v>
      </c>
      <c r="AD16" s="15"/>
      <c r="AE16" s="15">
        <f>AC16/G16</f>
        <v>1.2333685322069694</v>
      </c>
      <c r="AF16" s="6"/>
      <c r="AG16" s="3" t="s">
        <v>40</v>
      </c>
      <c r="AH16" s="15">
        <v>100000</v>
      </c>
      <c r="AI16" s="3">
        <v>21.83</v>
      </c>
      <c r="AJ16" s="15">
        <v>84000</v>
      </c>
      <c r="AK16" s="15">
        <f>AVERAGE(AJ15:AJ16)</f>
        <v>87400</v>
      </c>
      <c r="AL16" s="15"/>
      <c r="AM16" s="15">
        <f>AK16/G16</f>
        <v>0.92291446673706445</v>
      </c>
      <c r="AN16" s="6"/>
      <c r="AO16" s="3" t="s">
        <v>42</v>
      </c>
      <c r="AP16" s="15">
        <v>100000</v>
      </c>
      <c r="AQ16" s="3">
        <v>20.190000000000001</v>
      </c>
      <c r="AR16" s="15">
        <v>83800</v>
      </c>
      <c r="AS16" s="15">
        <f>AVERAGE(AR15:AR16)</f>
        <v>91000</v>
      </c>
      <c r="AT16" s="3"/>
      <c r="AU16" s="3"/>
      <c r="AV16" s="3"/>
      <c r="AW16" s="6"/>
    </row>
    <row r="17" spans="3:49">
      <c r="C17" s="3" t="s">
        <v>43</v>
      </c>
      <c r="D17" s="15">
        <v>4000000</v>
      </c>
      <c r="E17" s="3">
        <v>17.71</v>
      </c>
      <c r="F17" s="15">
        <v>1110000</v>
      </c>
      <c r="G17" s="3"/>
      <c r="H17" s="3"/>
      <c r="I17" s="3" t="s">
        <v>43</v>
      </c>
      <c r="J17" s="15">
        <v>4000000</v>
      </c>
      <c r="K17" s="3">
        <v>17.420000000000002</v>
      </c>
      <c r="L17" s="15">
        <v>1120000</v>
      </c>
      <c r="M17" s="3"/>
      <c r="N17" s="3"/>
      <c r="O17" s="15"/>
      <c r="P17" s="5"/>
      <c r="Q17" s="3" t="s">
        <v>43</v>
      </c>
      <c r="R17" s="15">
        <v>4000000</v>
      </c>
      <c r="S17" s="3">
        <v>17.5</v>
      </c>
      <c r="T17" s="15">
        <v>751000</v>
      </c>
      <c r="U17" s="3"/>
      <c r="V17" s="3"/>
      <c r="W17" s="15"/>
      <c r="X17" s="6"/>
      <c r="Y17" s="3" t="s">
        <v>43</v>
      </c>
      <c r="Z17" s="15">
        <v>4000000</v>
      </c>
      <c r="AA17" s="3">
        <v>17.66</v>
      </c>
      <c r="AB17" s="15">
        <v>886000</v>
      </c>
      <c r="AC17" s="3"/>
      <c r="AD17" s="15"/>
      <c r="AE17" s="15"/>
      <c r="AF17" s="6"/>
      <c r="AG17" s="3" t="s">
        <v>44</v>
      </c>
      <c r="AH17" s="15">
        <v>1000000</v>
      </c>
      <c r="AI17" s="3">
        <v>18.05</v>
      </c>
      <c r="AJ17" s="15">
        <v>1080000</v>
      </c>
      <c r="AK17" s="3"/>
      <c r="AL17" s="15"/>
      <c r="AM17" s="3"/>
      <c r="AN17" s="6"/>
      <c r="AO17" s="3" t="s">
        <v>43</v>
      </c>
      <c r="AP17" s="15">
        <v>1000000</v>
      </c>
      <c r="AQ17" s="3">
        <v>16.52</v>
      </c>
      <c r="AR17" s="15">
        <v>997000</v>
      </c>
      <c r="AS17" s="3"/>
      <c r="AT17" s="3"/>
      <c r="AU17" s="3"/>
      <c r="AV17" s="3"/>
      <c r="AW17" s="6"/>
    </row>
    <row r="18" spans="3:49">
      <c r="C18" s="3" t="s">
        <v>45</v>
      </c>
      <c r="D18" s="15">
        <v>4000000</v>
      </c>
      <c r="E18" s="3">
        <v>17.68</v>
      </c>
      <c r="F18" s="15">
        <v>1140000</v>
      </c>
      <c r="G18" s="15">
        <f>AVERAGE(F17:F18)</f>
        <v>1125000</v>
      </c>
      <c r="H18" s="3"/>
      <c r="I18" s="3" t="s">
        <v>45</v>
      </c>
      <c r="J18" s="15">
        <v>4000000</v>
      </c>
      <c r="K18" s="3">
        <v>17.66</v>
      </c>
      <c r="L18" s="15">
        <v>961000</v>
      </c>
      <c r="M18" s="15">
        <f>AVERAGE(L17:L18)</f>
        <v>1040500</v>
      </c>
      <c r="N18" s="3"/>
      <c r="O18" s="15">
        <f>M18/G18</f>
        <v>0.92488888888888887</v>
      </c>
      <c r="P18" s="5"/>
      <c r="Q18" s="3" t="s">
        <v>45</v>
      </c>
      <c r="R18" s="15">
        <v>4000000</v>
      </c>
      <c r="S18" s="3">
        <v>17.55</v>
      </c>
      <c r="T18" s="15">
        <v>728000</v>
      </c>
      <c r="U18" s="15">
        <f>AVERAGE(T17:T18)</f>
        <v>739500</v>
      </c>
      <c r="V18" s="3"/>
      <c r="W18" s="15">
        <f>U18/G18</f>
        <v>0.65733333333333333</v>
      </c>
      <c r="X18" s="6"/>
      <c r="Y18" s="3" t="s">
        <v>45</v>
      </c>
      <c r="Z18" s="15">
        <v>4000000</v>
      </c>
      <c r="AA18" s="3">
        <v>17.66</v>
      </c>
      <c r="AB18" s="15">
        <v>887000</v>
      </c>
      <c r="AC18" s="15">
        <f>AVERAGE(AB17:AB18)</f>
        <v>886500</v>
      </c>
      <c r="AD18" s="15"/>
      <c r="AE18" s="15">
        <f>AC18/G18</f>
        <v>0.78800000000000003</v>
      </c>
      <c r="AF18" s="6"/>
      <c r="AG18" s="3" t="s">
        <v>43</v>
      </c>
      <c r="AH18" s="15">
        <v>1000000</v>
      </c>
      <c r="AI18" s="3">
        <v>18.16</v>
      </c>
      <c r="AJ18" s="15">
        <v>995000</v>
      </c>
      <c r="AK18" s="15">
        <f>AVERAGE(AJ17:AJ18)</f>
        <v>1037500</v>
      </c>
      <c r="AL18" s="15"/>
      <c r="AM18" s="15">
        <f>AK18/G18</f>
        <v>0.92222222222222228</v>
      </c>
      <c r="AN18" s="6"/>
      <c r="AO18" s="3" t="s">
        <v>45</v>
      </c>
      <c r="AP18" s="15">
        <v>1000000</v>
      </c>
      <c r="AQ18" s="3">
        <v>16.46</v>
      </c>
      <c r="AR18" s="15">
        <v>1030000</v>
      </c>
      <c r="AS18" s="15">
        <f>AVERAGE(AR17:AR18)</f>
        <v>1013500</v>
      </c>
      <c r="AT18" s="3"/>
      <c r="AU18" s="3"/>
      <c r="AV18" s="3"/>
      <c r="AW18" s="6"/>
    </row>
    <row r="19" spans="3:49">
      <c r="C19" s="3" t="s">
        <v>46</v>
      </c>
      <c r="D19" s="15">
        <v>40000000</v>
      </c>
      <c r="E19" s="3">
        <v>14.51</v>
      </c>
      <c r="F19" s="15">
        <v>8710000</v>
      </c>
      <c r="G19" s="3"/>
      <c r="H19" s="3"/>
      <c r="I19" s="3" t="s">
        <v>46</v>
      </c>
      <c r="J19" s="15">
        <v>40000000</v>
      </c>
      <c r="K19" s="3">
        <v>13.82</v>
      </c>
      <c r="L19" s="15">
        <v>11800000</v>
      </c>
      <c r="M19" s="3"/>
      <c r="N19" s="3"/>
      <c r="O19" s="15"/>
      <c r="P19" s="5"/>
      <c r="Q19" s="3" t="s">
        <v>46</v>
      </c>
      <c r="R19" s="15">
        <v>40000000</v>
      </c>
      <c r="S19" s="3">
        <v>13.26</v>
      </c>
      <c r="T19" s="15">
        <v>12300000</v>
      </c>
      <c r="U19" s="3"/>
      <c r="V19" s="3"/>
      <c r="W19" s="15"/>
      <c r="X19" s="6"/>
      <c r="Y19" s="3" t="s">
        <v>46</v>
      </c>
      <c r="Z19" s="15">
        <v>40000000</v>
      </c>
      <c r="AA19" s="3">
        <v>13.85</v>
      </c>
      <c r="AB19" s="15">
        <v>10400000</v>
      </c>
      <c r="AC19" s="3"/>
      <c r="AD19" s="15"/>
      <c r="AE19" s="15"/>
      <c r="AF19" s="6"/>
      <c r="AG19" s="3" t="s">
        <v>47</v>
      </c>
      <c r="AH19" s="15">
        <v>10000000</v>
      </c>
      <c r="AI19" s="3">
        <v>14.68</v>
      </c>
      <c r="AJ19" s="15">
        <v>10500000</v>
      </c>
      <c r="AK19" s="3"/>
      <c r="AL19" s="15"/>
      <c r="AM19" s="3"/>
      <c r="AN19" s="6"/>
      <c r="AO19" s="3" t="s">
        <v>46</v>
      </c>
      <c r="AP19" s="15">
        <v>10000000</v>
      </c>
      <c r="AQ19" s="3">
        <v>12.9</v>
      </c>
      <c r="AR19" s="15">
        <v>11500000</v>
      </c>
      <c r="AS19" s="3"/>
      <c r="AT19" s="3"/>
      <c r="AU19" s="3"/>
      <c r="AV19" s="3"/>
      <c r="AW19" s="6"/>
    </row>
    <row r="20" spans="3:49">
      <c r="C20" s="3" t="s">
        <v>48</v>
      </c>
      <c r="D20" s="15">
        <v>40000000</v>
      </c>
      <c r="E20" s="3">
        <v>14.28</v>
      </c>
      <c r="F20" s="15">
        <v>10100000</v>
      </c>
      <c r="G20" s="15">
        <f>AVERAGE(F19:F20)</f>
        <v>9405000</v>
      </c>
      <c r="H20" s="3"/>
      <c r="I20" s="3" t="s">
        <v>48</v>
      </c>
      <c r="J20" s="15">
        <v>40000000</v>
      </c>
      <c r="K20" s="3">
        <v>14.15</v>
      </c>
      <c r="L20" s="15">
        <v>9500000</v>
      </c>
      <c r="M20" s="15">
        <f>AVERAGE(L19:L20)</f>
        <v>10650000</v>
      </c>
      <c r="N20" s="3"/>
      <c r="O20" s="15">
        <f>M20/G20</f>
        <v>1.1323763955342903</v>
      </c>
      <c r="P20" s="5"/>
      <c r="Q20" s="3" t="s">
        <v>48</v>
      </c>
      <c r="R20" s="15">
        <v>40000000</v>
      </c>
      <c r="S20" s="3">
        <v>13.6</v>
      </c>
      <c r="T20" s="15">
        <v>9790000</v>
      </c>
      <c r="U20" s="15">
        <f>AVERAGE(T19:T20)</f>
        <v>11045000</v>
      </c>
      <c r="V20" s="3"/>
      <c r="W20" s="15">
        <f>U20/G20</f>
        <v>1.1743753322700692</v>
      </c>
      <c r="X20" s="6"/>
      <c r="Y20" s="3" t="s">
        <v>48</v>
      </c>
      <c r="Z20" s="15">
        <v>40000000</v>
      </c>
      <c r="AA20" s="3">
        <v>13.9</v>
      </c>
      <c r="AB20" s="15">
        <v>10000000</v>
      </c>
      <c r="AC20" s="15">
        <f>AVERAGE(AB19:AB20)</f>
        <v>10200000</v>
      </c>
      <c r="AD20" s="15"/>
      <c r="AE20" s="15">
        <f>AC20/G20</f>
        <v>1.0845295055821371</v>
      </c>
      <c r="AF20" s="6"/>
      <c r="AG20" s="3" t="s">
        <v>46</v>
      </c>
      <c r="AH20" s="15">
        <v>10000000</v>
      </c>
      <c r="AI20" s="3">
        <v>14.75</v>
      </c>
      <c r="AJ20" s="15">
        <v>9930000</v>
      </c>
      <c r="AK20" s="15">
        <f>AVERAGE(AJ19:AJ20)</f>
        <v>10215000</v>
      </c>
      <c r="AL20" s="15"/>
      <c r="AM20" s="15">
        <f>AK20/G20</f>
        <v>1.0861244019138756</v>
      </c>
      <c r="AN20" s="6"/>
      <c r="AO20" s="3" t="s">
        <v>48</v>
      </c>
      <c r="AP20" s="15">
        <v>10000000</v>
      </c>
      <c r="AQ20" s="3">
        <v>12.9</v>
      </c>
      <c r="AR20" s="15">
        <v>11500000</v>
      </c>
      <c r="AS20" s="15">
        <f>AVERAGE(AR19:AR20)</f>
        <v>11500000</v>
      </c>
      <c r="AT20" s="3"/>
      <c r="AU20" s="3"/>
      <c r="AV20" s="3"/>
      <c r="AW20" s="6"/>
    </row>
    <row r="21" spans="3:49">
      <c r="P21" s="16"/>
      <c r="X21" s="17"/>
      <c r="AF21" s="17"/>
      <c r="AN21" s="17"/>
      <c r="AW21" s="17"/>
    </row>
    <row r="22" spans="3:49">
      <c r="P22" s="16"/>
      <c r="X22" s="17"/>
      <c r="AF22" s="17"/>
      <c r="AN22" s="17"/>
      <c r="AW22" s="17"/>
    </row>
    <row r="23" spans="3:49">
      <c r="C23" s="18" t="s">
        <v>49</v>
      </c>
      <c r="D23" s="18" t="s">
        <v>50</v>
      </c>
      <c r="E23" s="18">
        <v>35</v>
      </c>
      <c r="F23" s="15">
        <v>8.51</v>
      </c>
      <c r="G23" s="3"/>
      <c r="H23" s="3" t="s">
        <v>28</v>
      </c>
      <c r="I23" s="18" t="s">
        <v>49</v>
      </c>
      <c r="J23" s="18" t="s">
        <v>50</v>
      </c>
      <c r="K23" s="18"/>
      <c r="L23" s="3"/>
      <c r="M23" s="3"/>
      <c r="N23" s="3" t="s">
        <v>28</v>
      </c>
      <c r="O23" s="15"/>
      <c r="P23" s="5"/>
      <c r="Q23" s="3" t="s">
        <v>49</v>
      </c>
      <c r="R23" s="18" t="s">
        <v>50</v>
      </c>
      <c r="S23" s="3">
        <v>33.56</v>
      </c>
      <c r="T23" s="15">
        <v>5.25</v>
      </c>
      <c r="U23" s="3"/>
      <c r="V23" s="3"/>
      <c r="W23" s="15"/>
      <c r="X23" s="6"/>
      <c r="Y23" s="3" t="s">
        <v>49</v>
      </c>
      <c r="Z23" s="18" t="s">
        <v>50</v>
      </c>
      <c r="AA23" s="3">
        <v>38.53</v>
      </c>
      <c r="AB23" s="15">
        <v>1.28</v>
      </c>
      <c r="AC23" s="3"/>
      <c r="AD23" s="3"/>
      <c r="AE23" s="15"/>
      <c r="AF23" s="6"/>
      <c r="AG23" s="3" t="s">
        <v>51</v>
      </c>
      <c r="AH23" s="18" t="s">
        <v>50</v>
      </c>
      <c r="AI23" s="3">
        <v>36.57</v>
      </c>
      <c r="AJ23" s="15">
        <v>4.0199999999999996</v>
      </c>
      <c r="AK23" s="3"/>
      <c r="AL23" s="3"/>
      <c r="AM23" s="3"/>
      <c r="AN23" s="6"/>
      <c r="AO23" s="3" t="s">
        <v>49</v>
      </c>
      <c r="AP23" s="18" t="s">
        <v>50</v>
      </c>
      <c r="AQ23" s="3">
        <v>35.72</v>
      </c>
      <c r="AR23" s="15">
        <v>2.34</v>
      </c>
      <c r="AS23" s="3"/>
      <c r="AT23" s="3"/>
      <c r="AU23" s="3"/>
      <c r="AV23" s="3"/>
      <c r="AW23" s="6"/>
    </row>
    <row r="24" spans="3:49">
      <c r="C24" s="18" t="s">
        <v>52</v>
      </c>
      <c r="D24" s="18" t="s">
        <v>50</v>
      </c>
      <c r="E24" s="18">
        <v>35</v>
      </c>
      <c r="F24" s="15">
        <v>8.51</v>
      </c>
      <c r="G24" s="15">
        <f>AVERAGE(F23:F24)</f>
        <v>8.51</v>
      </c>
      <c r="H24" s="3"/>
      <c r="I24" s="18" t="s">
        <v>52</v>
      </c>
      <c r="J24" s="18" t="s">
        <v>50</v>
      </c>
      <c r="K24" s="18"/>
      <c r="L24" s="3"/>
      <c r="M24" s="15"/>
      <c r="N24" s="3"/>
      <c r="O24" s="15">
        <f>M24/G24</f>
        <v>0</v>
      </c>
      <c r="P24" s="5"/>
      <c r="Q24" s="3" t="s">
        <v>52</v>
      </c>
      <c r="R24" s="18" t="s">
        <v>50</v>
      </c>
      <c r="S24" s="3">
        <v>33.82</v>
      </c>
      <c r="T24" s="15">
        <v>3.93</v>
      </c>
      <c r="U24" s="15"/>
      <c r="V24" s="3"/>
      <c r="W24" s="15">
        <f>U24/G24</f>
        <v>0</v>
      </c>
      <c r="X24" s="6"/>
      <c r="Y24" s="3" t="s">
        <v>52</v>
      </c>
      <c r="Z24" s="18" t="s">
        <v>50</v>
      </c>
      <c r="AA24" s="3">
        <v>38.06</v>
      </c>
      <c r="AB24" s="15">
        <v>1.73</v>
      </c>
      <c r="AC24" s="15"/>
      <c r="AD24" s="15"/>
      <c r="AE24" s="15">
        <f>AC24/G24</f>
        <v>0</v>
      </c>
      <c r="AF24" s="6"/>
      <c r="AG24" s="3" t="s">
        <v>49</v>
      </c>
      <c r="AH24" s="18" t="s">
        <v>50</v>
      </c>
      <c r="AI24" s="3">
        <v>35.85</v>
      </c>
      <c r="AJ24" s="15">
        <v>6.52</v>
      </c>
      <c r="AK24" s="15"/>
      <c r="AL24" s="15"/>
      <c r="AM24" s="15">
        <f>AK24/G24</f>
        <v>0</v>
      </c>
      <c r="AN24" s="6"/>
      <c r="AO24" s="3" t="s">
        <v>52</v>
      </c>
      <c r="AP24" s="18" t="s">
        <v>50</v>
      </c>
      <c r="AQ24" s="3">
        <v>33.549999999999997</v>
      </c>
      <c r="AR24" s="15">
        <v>10.1</v>
      </c>
      <c r="AS24" s="15"/>
      <c r="AT24" s="3"/>
      <c r="AU24" s="15">
        <v>6.22</v>
      </c>
      <c r="AV24" s="15">
        <v>0.73090481786133954</v>
      </c>
      <c r="AW24" s="6"/>
    </row>
    <row r="25" spans="3:49">
      <c r="C25" s="18" t="s">
        <v>53</v>
      </c>
      <c r="D25" s="18" t="s">
        <v>54</v>
      </c>
      <c r="E25" s="18">
        <v>35</v>
      </c>
      <c r="F25" s="15">
        <v>8.51</v>
      </c>
      <c r="G25" s="3"/>
      <c r="H25" s="3" t="s">
        <v>28</v>
      </c>
      <c r="I25" s="18" t="s">
        <v>53</v>
      </c>
      <c r="J25" s="18" t="s">
        <v>54</v>
      </c>
      <c r="K25" s="18">
        <v>35</v>
      </c>
      <c r="L25" s="15">
        <v>10</v>
      </c>
      <c r="M25" s="3"/>
      <c r="N25" s="3" t="s">
        <v>28</v>
      </c>
      <c r="O25" s="15"/>
      <c r="P25" s="5"/>
      <c r="Q25" s="3" t="s">
        <v>53</v>
      </c>
      <c r="R25" s="18" t="s">
        <v>54</v>
      </c>
      <c r="S25" s="18">
        <v>33.409999999999997</v>
      </c>
      <c r="T25" s="19">
        <v>6.19</v>
      </c>
      <c r="U25" s="3"/>
      <c r="V25" s="3"/>
      <c r="W25" s="15"/>
      <c r="X25" s="6"/>
      <c r="Y25" s="3" t="s">
        <v>53</v>
      </c>
      <c r="Z25" s="18" t="s">
        <v>54</v>
      </c>
      <c r="AA25" s="3">
        <v>34.51</v>
      </c>
      <c r="AB25" s="15">
        <v>17.100000000000001</v>
      </c>
      <c r="AC25" s="3"/>
      <c r="AD25" s="3"/>
      <c r="AE25" s="15"/>
      <c r="AF25" s="6"/>
      <c r="AG25" s="3" t="s">
        <v>53</v>
      </c>
      <c r="AH25" s="18" t="s">
        <v>54</v>
      </c>
      <c r="AI25" s="3">
        <v>36.6</v>
      </c>
      <c r="AJ25" s="15">
        <v>3.94</v>
      </c>
      <c r="AK25" s="3"/>
      <c r="AL25" s="3"/>
      <c r="AM25" s="3"/>
      <c r="AN25" s="6"/>
      <c r="AO25" s="3" t="s">
        <v>53</v>
      </c>
      <c r="AP25" s="18" t="s">
        <v>54</v>
      </c>
      <c r="AQ25" s="3">
        <v>34.46</v>
      </c>
      <c r="AR25" s="15">
        <v>5.46</v>
      </c>
      <c r="AS25" s="3"/>
      <c r="AT25" s="3"/>
      <c r="AU25" s="3"/>
      <c r="AV25" s="3"/>
      <c r="AW25" s="6"/>
    </row>
    <row r="26" spans="3:49">
      <c r="C26" s="18" t="s">
        <v>55</v>
      </c>
      <c r="D26" s="18" t="s">
        <v>54</v>
      </c>
      <c r="E26" s="18">
        <v>35</v>
      </c>
      <c r="F26" s="15">
        <v>8.51</v>
      </c>
      <c r="G26" s="15">
        <f>AVERAGE(F25:F26)</f>
        <v>8.51</v>
      </c>
      <c r="H26" s="3"/>
      <c r="I26" s="18" t="s">
        <v>55</v>
      </c>
      <c r="J26" s="18" t="s">
        <v>54</v>
      </c>
      <c r="K26" s="18"/>
      <c r="L26" s="3"/>
      <c r="M26" s="15">
        <f>AVERAGE(L25:L26)</f>
        <v>10</v>
      </c>
      <c r="N26" s="3" t="s">
        <v>28</v>
      </c>
      <c r="O26" s="15">
        <f>M26/G26</f>
        <v>1.1750881316098707</v>
      </c>
      <c r="P26" s="5"/>
      <c r="Q26" s="3" t="s">
        <v>55</v>
      </c>
      <c r="R26" s="18" t="s">
        <v>54</v>
      </c>
      <c r="S26" s="18">
        <v>35</v>
      </c>
      <c r="T26" s="19">
        <v>0.96299999999999997</v>
      </c>
      <c r="U26" s="15">
        <f>AVERAGE(T25:T26)</f>
        <v>3.5765000000000002</v>
      </c>
      <c r="V26" s="3" t="s">
        <v>28</v>
      </c>
      <c r="W26" s="15">
        <f>U26/G26</f>
        <v>0.42027027027027031</v>
      </c>
      <c r="X26" s="6"/>
      <c r="Y26" s="3" t="s">
        <v>55</v>
      </c>
      <c r="Z26" s="18" t="s">
        <v>54</v>
      </c>
      <c r="AA26" s="3">
        <v>37.1</v>
      </c>
      <c r="AB26" s="15">
        <v>3.21</v>
      </c>
      <c r="AC26" s="15">
        <f>AVERAGE(AB25:AB26)</f>
        <v>10.155000000000001</v>
      </c>
      <c r="AD26" s="15"/>
      <c r="AE26" s="15">
        <f>AC26/G26</f>
        <v>1.1933019976498238</v>
      </c>
      <c r="AF26" s="6"/>
      <c r="AG26" s="3" t="s">
        <v>55</v>
      </c>
      <c r="AH26" s="18" t="s">
        <v>54</v>
      </c>
      <c r="AI26" s="3">
        <v>38.58</v>
      </c>
      <c r="AJ26" s="15">
        <v>1.03</v>
      </c>
      <c r="AK26" s="15">
        <f>AVERAGE(AJ25:AJ26)</f>
        <v>2.4849999999999999</v>
      </c>
      <c r="AL26" s="15"/>
      <c r="AM26" s="15">
        <f>AK26/G26</f>
        <v>0.29200940070505288</v>
      </c>
      <c r="AN26" s="6"/>
      <c r="AO26" s="3" t="s">
        <v>55</v>
      </c>
      <c r="AP26" s="18" t="s">
        <v>54</v>
      </c>
      <c r="AQ26" s="3">
        <v>34.74</v>
      </c>
      <c r="AR26" s="15">
        <v>4.5199999999999996</v>
      </c>
      <c r="AS26" s="15">
        <f>AVERAGE(AR25:AR26)</f>
        <v>4.99</v>
      </c>
      <c r="AT26" s="3"/>
      <c r="AU26" s="15">
        <v>4.99</v>
      </c>
      <c r="AV26" s="15">
        <v>0.58636897767332552</v>
      </c>
      <c r="AW26" s="6"/>
    </row>
    <row r="27" spans="3:49">
      <c r="C27" s="18" t="s">
        <v>56</v>
      </c>
      <c r="D27" s="18" t="s">
        <v>54</v>
      </c>
      <c r="E27" s="18">
        <v>35</v>
      </c>
      <c r="F27" s="15">
        <v>8.51</v>
      </c>
      <c r="G27" s="3"/>
      <c r="H27" s="3" t="s">
        <v>28</v>
      </c>
      <c r="I27" s="18" t="s">
        <v>56</v>
      </c>
      <c r="J27" s="18" t="s">
        <v>54</v>
      </c>
      <c r="K27" s="18"/>
      <c r="L27" s="3"/>
      <c r="M27" s="3"/>
      <c r="N27" s="3" t="s">
        <v>28</v>
      </c>
      <c r="O27" s="15"/>
      <c r="P27" s="5"/>
      <c r="Q27" s="3" t="s">
        <v>56</v>
      </c>
      <c r="R27" s="18" t="s">
        <v>54</v>
      </c>
      <c r="S27" s="18">
        <v>35</v>
      </c>
      <c r="T27" s="19">
        <v>0.96299999999999997</v>
      </c>
      <c r="U27" s="3"/>
      <c r="V27" s="3" t="s">
        <v>28</v>
      </c>
      <c r="W27" s="15"/>
      <c r="X27" s="6"/>
      <c r="Y27" s="3" t="s">
        <v>56</v>
      </c>
      <c r="Z27" s="18" t="s">
        <v>54</v>
      </c>
      <c r="AA27" s="3">
        <v>38.119999999999997</v>
      </c>
      <c r="AB27" s="15">
        <v>1.67</v>
      </c>
      <c r="AC27" s="3"/>
      <c r="AD27" s="3" t="s">
        <v>28</v>
      </c>
      <c r="AE27" s="15"/>
      <c r="AF27" s="6"/>
      <c r="AG27" s="3" t="s">
        <v>56</v>
      </c>
      <c r="AH27" s="18" t="s">
        <v>54</v>
      </c>
      <c r="AI27" s="3">
        <v>41</v>
      </c>
      <c r="AJ27" s="15">
        <v>0.20200000000000001</v>
      </c>
      <c r="AK27" s="3"/>
      <c r="AL27" s="3" t="s">
        <v>28</v>
      </c>
      <c r="AM27" s="3"/>
      <c r="AN27" s="6"/>
      <c r="AO27" s="3" t="s">
        <v>57</v>
      </c>
      <c r="AP27" s="18" t="s">
        <v>54</v>
      </c>
      <c r="AQ27" s="3">
        <v>36.6</v>
      </c>
      <c r="AR27" s="15">
        <v>1.29</v>
      </c>
      <c r="AS27" s="3"/>
      <c r="AT27" s="3" t="s">
        <v>58</v>
      </c>
      <c r="AU27" s="3"/>
      <c r="AV27" s="3"/>
      <c r="AW27" s="6"/>
    </row>
    <row r="28" spans="3:49">
      <c r="C28" s="18" t="s">
        <v>59</v>
      </c>
      <c r="D28" s="18" t="s">
        <v>54</v>
      </c>
      <c r="E28" s="18"/>
      <c r="F28" s="3"/>
      <c r="G28" s="15">
        <f>AVERAGE(F27:F28)</f>
        <v>8.51</v>
      </c>
      <c r="H28" s="3"/>
      <c r="I28" s="20" t="s">
        <v>59</v>
      </c>
      <c r="J28" s="20" t="s">
        <v>60</v>
      </c>
      <c r="K28" s="3"/>
      <c r="M28" s="15" t="e">
        <f>AVERAGE(L27:L28)</f>
        <v>#DIV/0!</v>
      </c>
      <c r="N28" s="3"/>
      <c r="O28" s="15" t="e">
        <f>M28/G28</f>
        <v>#DIV/0!</v>
      </c>
      <c r="P28" s="5"/>
      <c r="Q28" s="3" t="s">
        <v>59</v>
      </c>
      <c r="R28" s="18" t="s">
        <v>54</v>
      </c>
      <c r="S28" s="18">
        <v>35</v>
      </c>
      <c r="T28" s="19">
        <v>0.96299999999999997</v>
      </c>
      <c r="U28" s="15">
        <f>AVERAGE(T27:T28)</f>
        <v>0.96299999999999997</v>
      </c>
      <c r="V28" s="3" t="s">
        <v>28</v>
      </c>
      <c r="W28" s="15">
        <f>U28/G28</f>
        <v>0.11316098707403055</v>
      </c>
      <c r="X28" s="6"/>
      <c r="Y28" s="3" t="s">
        <v>59</v>
      </c>
      <c r="Z28" s="18" t="s">
        <v>54</v>
      </c>
      <c r="AA28" s="3">
        <v>33.04</v>
      </c>
      <c r="AB28" s="15">
        <v>44.1</v>
      </c>
      <c r="AC28" s="15">
        <f>AVERAGE(AB27:AB28)</f>
        <v>22.885000000000002</v>
      </c>
      <c r="AD28" s="15"/>
      <c r="AE28" s="15">
        <f>AC28/G28</f>
        <v>2.6891891891891895</v>
      </c>
      <c r="AF28" s="6"/>
      <c r="AG28" s="3" t="s">
        <v>59</v>
      </c>
      <c r="AH28" s="18" t="s">
        <v>54</v>
      </c>
      <c r="AI28" s="3">
        <v>41</v>
      </c>
      <c r="AJ28" s="15">
        <v>0.20200000000000001</v>
      </c>
      <c r="AK28" s="15">
        <f>AVERAGE(AJ27:AJ28)</f>
        <v>0.20200000000000001</v>
      </c>
      <c r="AL28" s="15"/>
      <c r="AM28" s="15">
        <f>AK28/G28</f>
        <v>2.3736780258519392E-2</v>
      </c>
      <c r="AN28" s="6"/>
      <c r="AO28" s="3" t="s">
        <v>61</v>
      </c>
      <c r="AP28" s="18" t="s">
        <v>54</v>
      </c>
      <c r="AQ28" s="3">
        <v>38.75</v>
      </c>
      <c r="AR28" s="15">
        <v>0.30199999999999999</v>
      </c>
      <c r="AS28" s="15">
        <f>AVERAGE(AR27:AR28)</f>
        <v>0.79600000000000004</v>
      </c>
      <c r="AT28" s="3" t="s">
        <v>58</v>
      </c>
      <c r="AU28" s="15">
        <v>0.79600000000000004</v>
      </c>
      <c r="AV28" s="15">
        <v>9.3537015276145719E-2</v>
      </c>
      <c r="AW28" s="6"/>
    </row>
    <row r="29" spans="3:49">
      <c r="C29" s="3" t="s">
        <v>62</v>
      </c>
      <c r="D29" s="21" t="s">
        <v>63</v>
      </c>
      <c r="E29" s="3">
        <v>17.260000000000002</v>
      </c>
      <c r="F29" s="15">
        <v>1490000</v>
      </c>
      <c r="G29" s="3"/>
      <c r="H29" s="3"/>
      <c r="I29" s="3" t="s">
        <v>62</v>
      </c>
      <c r="J29" s="22" t="s">
        <v>63</v>
      </c>
      <c r="K29" s="3">
        <v>22.19</v>
      </c>
      <c r="L29" s="15">
        <v>50000</v>
      </c>
      <c r="M29" s="3"/>
      <c r="N29" s="3"/>
      <c r="O29" s="15"/>
      <c r="P29" s="5"/>
      <c r="Q29" s="3" t="s">
        <v>62</v>
      </c>
      <c r="R29" s="23" t="s">
        <v>63</v>
      </c>
      <c r="S29" s="3">
        <v>22.11</v>
      </c>
      <c r="T29" s="15">
        <v>35900</v>
      </c>
      <c r="U29" s="3"/>
      <c r="V29" s="3"/>
      <c r="W29" s="15"/>
      <c r="X29" s="6"/>
      <c r="Y29" s="3" t="s">
        <v>62</v>
      </c>
      <c r="Z29" s="21" t="s">
        <v>63</v>
      </c>
      <c r="AA29" s="3">
        <v>26.1</v>
      </c>
      <c r="AB29" s="15">
        <v>3860</v>
      </c>
      <c r="AC29" s="3"/>
      <c r="AD29" s="3"/>
      <c r="AE29" s="15"/>
      <c r="AF29" s="6"/>
      <c r="AG29" s="3" t="s">
        <v>62</v>
      </c>
      <c r="AH29" s="23" t="s">
        <v>63</v>
      </c>
      <c r="AI29" s="3">
        <v>20.8</v>
      </c>
      <c r="AJ29" s="15">
        <v>168000</v>
      </c>
      <c r="AK29" s="3"/>
      <c r="AL29" s="3"/>
      <c r="AM29" s="3"/>
      <c r="AN29" s="6"/>
      <c r="AO29" s="3" t="s">
        <v>64</v>
      </c>
      <c r="AP29" s="23" t="s">
        <v>63</v>
      </c>
      <c r="AQ29" s="3">
        <v>22.9</v>
      </c>
      <c r="AR29" s="15">
        <v>13400</v>
      </c>
      <c r="AS29" s="3"/>
      <c r="AT29" s="3"/>
      <c r="AU29" s="3"/>
      <c r="AV29" s="3"/>
      <c r="AW29" s="6"/>
    </row>
    <row r="30" spans="3:49">
      <c r="C30" s="3" t="s">
        <v>65</v>
      </c>
      <c r="D30" s="21" t="s">
        <v>63</v>
      </c>
      <c r="E30" s="3">
        <v>17.260000000000002</v>
      </c>
      <c r="F30" s="15">
        <v>1490000</v>
      </c>
      <c r="G30" s="15">
        <f>AVERAGE(F29:F30)</f>
        <v>1490000</v>
      </c>
      <c r="H30" s="3"/>
      <c r="I30" s="3" t="s">
        <v>65</v>
      </c>
      <c r="J30" s="22" t="s">
        <v>63</v>
      </c>
      <c r="K30" s="3">
        <v>22.15</v>
      </c>
      <c r="L30" s="15">
        <v>51100</v>
      </c>
      <c r="M30" s="15">
        <f>AVERAGE(L29:L30)</f>
        <v>50550</v>
      </c>
      <c r="N30" s="3"/>
      <c r="O30" s="15">
        <f>M30/G30</f>
        <v>3.3926174496644299E-2</v>
      </c>
      <c r="P30" s="5"/>
      <c r="Q30" s="3" t="s">
        <v>65</v>
      </c>
      <c r="R30" s="23" t="s">
        <v>63</v>
      </c>
      <c r="S30" s="3">
        <v>21.82</v>
      </c>
      <c r="T30" s="15">
        <v>43700</v>
      </c>
      <c r="U30" s="15">
        <f>AVERAGE(T29:T30)</f>
        <v>39800</v>
      </c>
      <c r="V30" s="3"/>
      <c r="W30" s="15">
        <f>U30/G30</f>
        <v>2.6711409395973156E-2</v>
      </c>
      <c r="X30" s="6"/>
      <c r="Y30" s="3" t="s">
        <v>65</v>
      </c>
      <c r="Z30" s="21" t="s">
        <v>63</v>
      </c>
      <c r="AA30" s="3">
        <v>26.46</v>
      </c>
      <c r="AB30" s="15">
        <v>3050</v>
      </c>
      <c r="AC30" s="15">
        <f>AVERAGE(AB29:AB30)</f>
        <v>3455</v>
      </c>
      <c r="AD30" s="15"/>
      <c r="AE30" s="15">
        <f>AC30/G30</f>
        <v>2.3187919463087247E-3</v>
      </c>
      <c r="AF30" s="6"/>
      <c r="AG30" s="3" t="s">
        <v>65</v>
      </c>
      <c r="AH30" s="23" t="s">
        <v>63</v>
      </c>
      <c r="AI30" s="3">
        <v>20.440000000000001</v>
      </c>
      <c r="AJ30" s="15">
        <v>215000</v>
      </c>
      <c r="AK30" s="15">
        <f>AVERAGE(AJ29:AJ30)</f>
        <v>191500</v>
      </c>
      <c r="AL30" s="15"/>
      <c r="AM30" s="15">
        <f>AK30/G30</f>
        <v>0.1285234899328859</v>
      </c>
      <c r="AN30" s="6"/>
      <c r="AO30" s="3" t="s">
        <v>66</v>
      </c>
      <c r="AP30" s="23" t="s">
        <v>63</v>
      </c>
      <c r="AQ30" s="3">
        <v>22.92</v>
      </c>
      <c r="AR30" s="15">
        <v>13200</v>
      </c>
      <c r="AS30" s="15">
        <f>AVERAGE(AR29:AR30)</f>
        <v>13300</v>
      </c>
      <c r="AT30" s="3"/>
      <c r="AU30" s="15">
        <v>13300</v>
      </c>
      <c r="AV30" s="15">
        <v>8.9261744966442954E-3</v>
      </c>
      <c r="AW30" s="6"/>
    </row>
    <row r="31" spans="3:49">
      <c r="C31" s="3"/>
      <c r="D31" s="15"/>
      <c r="E31" s="3"/>
      <c r="F31" s="15"/>
      <c r="G31" s="15"/>
      <c r="H31" s="3"/>
      <c r="I31" s="3"/>
      <c r="J31" s="15"/>
      <c r="K31" s="3"/>
      <c r="M31" s="15"/>
      <c r="N31" s="3"/>
      <c r="O31" s="15"/>
      <c r="P31" s="5"/>
      <c r="Q31" s="3"/>
      <c r="R31" s="15"/>
      <c r="S31" s="3"/>
      <c r="T31" s="15"/>
      <c r="U31" s="15"/>
      <c r="V31" s="3"/>
      <c r="W31" s="15"/>
      <c r="X31" s="6"/>
      <c r="Y31" s="3"/>
      <c r="Z31" s="15"/>
      <c r="AA31" s="3"/>
      <c r="AB31" s="15"/>
      <c r="AC31" s="15"/>
      <c r="AD31" s="15"/>
      <c r="AE31" s="15"/>
      <c r="AF31" s="6"/>
      <c r="AG31" s="3"/>
      <c r="AH31" s="15"/>
      <c r="AI31" s="3"/>
      <c r="AJ31" s="15"/>
      <c r="AK31" s="15"/>
      <c r="AL31" s="15"/>
      <c r="AM31" s="15"/>
      <c r="AN31" s="6"/>
      <c r="AO31" s="3"/>
      <c r="AP31" s="15"/>
      <c r="AQ31" s="3"/>
      <c r="AR31" s="15"/>
      <c r="AS31" s="15"/>
      <c r="AT31" s="3"/>
      <c r="AU31" s="3"/>
      <c r="AV31" s="3"/>
      <c r="AW31" s="6"/>
    </row>
    <row r="32" spans="3:49">
      <c r="C32" s="3"/>
      <c r="D32" s="15"/>
      <c r="E32" s="3"/>
      <c r="F32" s="15"/>
      <c r="G32" s="15"/>
      <c r="H32" s="3"/>
      <c r="I32" s="3"/>
      <c r="J32" s="15"/>
      <c r="K32" s="3"/>
      <c r="M32" s="15"/>
      <c r="N32" s="3"/>
      <c r="O32" s="15"/>
      <c r="P32" s="5"/>
      <c r="Q32" s="3"/>
      <c r="R32" s="15"/>
      <c r="S32" s="3"/>
      <c r="T32" s="15"/>
      <c r="U32" s="15"/>
      <c r="V32" s="3"/>
      <c r="W32" s="15"/>
      <c r="X32" s="6"/>
      <c r="Y32" s="3"/>
      <c r="Z32" s="15"/>
      <c r="AA32" s="3"/>
      <c r="AB32" s="15"/>
      <c r="AC32" s="15"/>
      <c r="AD32" s="15"/>
      <c r="AE32" s="15"/>
      <c r="AF32" s="6"/>
      <c r="AG32" s="3"/>
      <c r="AH32" s="15"/>
      <c r="AI32" s="3"/>
      <c r="AJ32" s="15"/>
      <c r="AK32" s="15"/>
      <c r="AL32" s="15"/>
      <c r="AM32" s="15"/>
      <c r="AN32" s="6"/>
      <c r="AO32" s="3"/>
      <c r="AP32" s="15"/>
      <c r="AQ32" s="3"/>
      <c r="AR32" s="15"/>
      <c r="AS32" s="15"/>
      <c r="AT32" s="3"/>
      <c r="AU32" s="3"/>
      <c r="AV32" s="3"/>
      <c r="AW32" s="6"/>
    </row>
    <row r="33" spans="1:49" s="24" customFormat="1">
      <c r="C33" s="25"/>
      <c r="D33" s="25"/>
      <c r="E33" s="25"/>
      <c r="F33" s="26"/>
      <c r="G33" s="25"/>
      <c r="H33" s="25"/>
      <c r="I33" s="25"/>
      <c r="J33" s="25"/>
      <c r="K33" s="25"/>
      <c r="L33" s="26"/>
      <c r="M33" s="25"/>
      <c r="N33" s="25"/>
      <c r="O33" s="26"/>
      <c r="P33" s="27"/>
      <c r="Q33" s="25"/>
      <c r="R33" s="25"/>
      <c r="S33" s="25"/>
      <c r="T33" s="26"/>
      <c r="U33" s="25"/>
      <c r="V33" s="25"/>
      <c r="W33" s="26"/>
      <c r="X33" s="25"/>
      <c r="Y33" s="25"/>
      <c r="Z33" s="25"/>
      <c r="AA33" s="25"/>
      <c r="AB33" s="26"/>
      <c r="AC33" s="25"/>
      <c r="AD33" s="25"/>
      <c r="AE33" s="26"/>
      <c r="AF33" s="25"/>
      <c r="AG33" s="25"/>
      <c r="AH33" s="25"/>
      <c r="AI33" s="25"/>
      <c r="AJ33" s="26"/>
      <c r="AK33" s="25"/>
      <c r="AL33" s="25"/>
      <c r="AM33" s="25"/>
      <c r="AN33" s="25"/>
      <c r="AO33" s="25"/>
      <c r="AP33" s="25"/>
      <c r="AQ33" s="25"/>
      <c r="AR33" s="26"/>
      <c r="AS33" s="25"/>
      <c r="AT33" s="25"/>
      <c r="AU33" s="25"/>
      <c r="AV33" s="25"/>
      <c r="AW33" s="25"/>
    </row>
    <row r="34" spans="1:49" s="24" customFormat="1">
      <c r="C34" s="25"/>
      <c r="D34" s="25"/>
      <c r="E34" s="25"/>
      <c r="F34" s="26"/>
      <c r="G34" s="26"/>
      <c r="H34" s="25"/>
      <c r="I34" s="25"/>
      <c r="J34" s="25"/>
      <c r="K34" s="25"/>
      <c r="L34" s="26"/>
      <c r="M34" s="26"/>
      <c r="N34" s="25"/>
      <c r="O34" s="26"/>
      <c r="P34" s="27"/>
      <c r="Q34" s="25"/>
      <c r="R34" s="25"/>
      <c r="S34" s="25"/>
      <c r="T34" s="26"/>
      <c r="U34" s="26"/>
      <c r="V34" s="25"/>
      <c r="W34" s="26"/>
      <c r="X34" s="25"/>
      <c r="Y34" s="25"/>
      <c r="Z34" s="25"/>
      <c r="AA34" s="25"/>
      <c r="AB34" s="26"/>
      <c r="AC34" s="26"/>
      <c r="AD34" s="26"/>
      <c r="AE34" s="26"/>
      <c r="AF34" s="25"/>
      <c r="AG34" s="25"/>
      <c r="AH34" s="25"/>
      <c r="AI34" s="25"/>
      <c r="AJ34" s="26"/>
      <c r="AK34" s="26"/>
      <c r="AL34" s="26"/>
      <c r="AM34" s="26"/>
      <c r="AN34" s="25"/>
      <c r="AO34" s="25"/>
      <c r="AP34" s="25"/>
      <c r="AQ34" s="25"/>
      <c r="AR34" s="26"/>
      <c r="AS34" s="26"/>
      <c r="AT34" s="25"/>
      <c r="AU34" s="26"/>
      <c r="AV34" s="26"/>
      <c r="AW34" s="25"/>
    </row>
    <row r="35" spans="1:49" s="24" customFormat="1">
      <c r="A35" s="25"/>
      <c r="B35" s="25"/>
      <c r="C35" s="25"/>
      <c r="D35" s="25"/>
      <c r="E35" s="25"/>
      <c r="F35" s="26"/>
      <c r="G35" s="26"/>
      <c r="H35" s="25"/>
      <c r="I35" s="25"/>
      <c r="J35" s="25"/>
      <c r="K35" s="25"/>
      <c r="L35" s="26"/>
      <c r="M35" s="26"/>
      <c r="N35" s="25"/>
      <c r="O35" s="26"/>
      <c r="P35" s="27"/>
      <c r="Q35" s="25"/>
      <c r="R35" s="25"/>
      <c r="S35" s="25"/>
      <c r="T35" s="26"/>
      <c r="U35" s="26"/>
      <c r="V35" s="25"/>
      <c r="W35" s="26"/>
      <c r="X35" s="25"/>
      <c r="Y35" s="25"/>
      <c r="Z35" s="25"/>
      <c r="AA35" s="25"/>
      <c r="AB35" s="26"/>
      <c r="AC35" s="26"/>
      <c r="AD35" s="26"/>
      <c r="AE35" s="26"/>
      <c r="AF35" s="25"/>
      <c r="AG35" s="25"/>
      <c r="AH35" s="25"/>
      <c r="AI35" s="25"/>
      <c r="AJ35" s="26"/>
      <c r="AK35" s="26"/>
      <c r="AL35" s="26"/>
      <c r="AM35" s="26"/>
      <c r="AN35" s="25"/>
      <c r="AO35" s="25"/>
      <c r="AP35" s="25"/>
      <c r="AQ35" s="25"/>
      <c r="AR35" s="26"/>
      <c r="AS35" s="26"/>
      <c r="AT35" s="25"/>
      <c r="AU35" s="26"/>
      <c r="AV35" s="26"/>
      <c r="AW35" s="25"/>
    </row>
    <row r="36" spans="1:49" s="24" customFormat="1">
      <c r="C36" s="25"/>
      <c r="D36" s="25"/>
      <c r="E36" s="25"/>
      <c r="F36" s="26"/>
      <c r="G36" s="25"/>
      <c r="H36" s="25"/>
      <c r="I36" s="25"/>
      <c r="J36" s="25"/>
      <c r="K36" s="25"/>
      <c r="L36" s="26"/>
      <c r="M36" s="25"/>
      <c r="N36" s="28"/>
      <c r="O36" s="26"/>
      <c r="P36" s="27"/>
      <c r="Q36" s="25"/>
      <c r="R36" s="25"/>
      <c r="S36" s="25"/>
      <c r="T36" s="26"/>
      <c r="U36" s="25"/>
      <c r="V36" s="25"/>
      <c r="W36" s="26"/>
      <c r="X36" s="25"/>
      <c r="Y36" s="25"/>
      <c r="Z36" s="25"/>
      <c r="AA36" s="25"/>
      <c r="AB36" s="26"/>
      <c r="AC36" s="25"/>
      <c r="AD36" s="28"/>
      <c r="AE36" s="26"/>
      <c r="AF36" s="25"/>
      <c r="AG36" s="25"/>
      <c r="AH36" s="25"/>
      <c r="AI36" s="25"/>
      <c r="AJ36" s="26"/>
      <c r="AK36" s="25"/>
      <c r="AL36" s="28"/>
      <c r="AM36" s="25"/>
      <c r="AN36" s="25"/>
      <c r="AO36" s="25"/>
      <c r="AP36" s="25"/>
      <c r="AQ36" s="25"/>
      <c r="AR36" s="26"/>
      <c r="AS36" s="25"/>
      <c r="AT36" s="25"/>
      <c r="AU36" s="25"/>
      <c r="AV36" s="25"/>
    </row>
    <row r="37" spans="1:49" s="24" customFormat="1">
      <c r="C37" s="25"/>
      <c r="D37" s="25"/>
      <c r="E37" s="25"/>
      <c r="F37" s="26"/>
      <c r="G37" s="26"/>
      <c r="H37" s="25"/>
      <c r="I37" s="25"/>
      <c r="J37" s="25"/>
      <c r="K37" s="25"/>
      <c r="L37" s="26"/>
      <c r="M37" s="26"/>
      <c r="N37" s="25"/>
      <c r="O37" s="26"/>
      <c r="P37" s="27"/>
      <c r="Q37" s="25"/>
      <c r="R37" s="25"/>
      <c r="S37" s="25"/>
      <c r="T37" s="26"/>
      <c r="U37" s="26"/>
      <c r="V37" s="25"/>
      <c r="W37" s="26"/>
      <c r="X37" s="25"/>
      <c r="Y37" s="25"/>
      <c r="Z37" s="25"/>
      <c r="AA37" s="25"/>
      <c r="AB37" s="26"/>
      <c r="AC37" s="26"/>
      <c r="AD37" s="26"/>
      <c r="AE37" s="26"/>
      <c r="AF37" s="25"/>
      <c r="AG37" s="25"/>
      <c r="AH37" s="25"/>
      <c r="AI37" s="25"/>
      <c r="AJ37" s="26"/>
      <c r="AK37" s="26"/>
      <c r="AL37" s="26"/>
      <c r="AM37" s="26"/>
      <c r="AN37" s="25"/>
      <c r="AO37" s="25"/>
      <c r="AP37" s="25"/>
      <c r="AQ37" s="25"/>
      <c r="AR37" s="26"/>
      <c r="AS37" s="26"/>
      <c r="AT37" s="25"/>
      <c r="AU37" s="26"/>
      <c r="AV37" s="26"/>
    </row>
    <row r="38" spans="1:49" s="24" customFormat="1">
      <c r="P38" s="29"/>
    </row>
    <row r="39" spans="1:49">
      <c r="P39" s="16"/>
      <c r="X39" s="17"/>
      <c r="AF39" s="17"/>
      <c r="AN39" s="17"/>
      <c r="AW39" s="17"/>
    </row>
    <row r="40" spans="1:49">
      <c r="C40" s="3" t="s">
        <v>67</v>
      </c>
      <c r="D40" s="4" t="s">
        <v>68</v>
      </c>
      <c r="E40" s="3">
        <v>18.48</v>
      </c>
      <c r="F40" s="15">
        <v>680000</v>
      </c>
      <c r="G40" s="3"/>
      <c r="H40" s="3"/>
      <c r="I40" s="3" t="s">
        <v>67</v>
      </c>
      <c r="J40" s="4" t="s">
        <v>68</v>
      </c>
      <c r="K40" s="3">
        <v>31.81</v>
      </c>
      <c r="L40" s="15">
        <v>93.4</v>
      </c>
      <c r="M40" s="3"/>
      <c r="N40" s="3"/>
      <c r="O40" s="15"/>
      <c r="P40" s="5"/>
      <c r="Q40" s="3" t="s">
        <v>67</v>
      </c>
      <c r="R40" s="4" t="s">
        <v>68</v>
      </c>
      <c r="S40" s="3">
        <v>32.81</v>
      </c>
      <c r="T40" s="15">
        <v>11.9</v>
      </c>
      <c r="U40" s="3"/>
      <c r="V40" s="3" t="s">
        <v>58</v>
      </c>
      <c r="W40" s="15"/>
      <c r="X40" s="6"/>
      <c r="Y40" s="3" t="s">
        <v>67</v>
      </c>
      <c r="Z40" s="4" t="s">
        <v>68</v>
      </c>
      <c r="AA40" s="3">
        <v>32.03</v>
      </c>
      <c r="AB40" s="15">
        <v>84.7</v>
      </c>
      <c r="AC40" s="3"/>
      <c r="AD40" s="3"/>
      <c r="AE40" s="15"/>
      <c r="AF40" s="6"/>
      <c r="AG40" s="3" t="s">
        <v>67</v>
      </c>
      <c r="AH40" s="4" t="s">
        <v>68</v>
      </c>
      <c r="AI40" s="3">
        <v>22.73</v>
      </c>
      <c r="AJ40" s="15">
        <v>45700</v>
      </c>
      <c r="AK40" s="3"/>
      <c r="AL40" s="3"/>
      <c r="AM40" s="3"/>
      <c r="AN40" s="6"/>
      <c r="AO40" s="3" t="s">
        <v>67</v>
      </c>
      <c r="AP40" s="4" t="s">
        <v>68</v>
      </c>
      <c r="AQ40" s="3">
        <v>32.69</v>
      </c>
      <c r="AR40" s="15">
        <v>18.100000000000001</v>
      </c>
      <c r="AS40" s="3"/>
      <c r="AT40" s="3"/>
      <c r="AU40" s="3"/>
      <c r="AV40" s="3"/>
      <c r="AW40" s="6"/>
    </row>
    <row r="41" spans="1:49">
      <c r="C41" s="3" t="s">
        <v>69</v>
      </c>
      <c r="D41" s="4" t="s">
        <v>68</v>
      </c>
      <c r="E41" s="3">
        <v>18.489999999999998</v>
      </c>
      <c r="F41" s="15">
        <v>676000</v>
      </c>
      <c r="G41" s="15">
        <f>AVERAGE(F40:F41)</f>
        <v>678000</v>
      </c>
      <c r="H41" s="3"/>
      <c r="I41" s="3" t="s">
        <v>69</v>
      </c>
      <c r="J41" s="4" t="s">
        <v>68</v>
      </c>
      <c r="K41" s="3">
        <v>31.75</v>
      </c>
      <c r="L41" s="15">
        <v>97.4</v>
      </c>
      <c r="M41" s="15">
        <f>AVERAGE(L40:L41)</f>
        <v>95.4</v>
      </c>
      <c r="N41" s="3"/>
      <c r="O41" s="15">
        <f>M41/G41</f>
        <v>1.4070796460176991E-4</v>
      </c>
      <c r="P41" s="5"/>
      <c r="Q41" s="3" t="s">
        <v>69</v>
      </c>
      <c r="R41" s="4" t="s">
        <v>68</v>
      </c>
      <c r="S41" s="3">
        <v>31.8</v>
      </c>
      <c r="T41" s="15">
        <v>33.1</v>
      </c>
      <c r="U41" s="15">
        <f>AVERAGE(T40:T41)</f>
        <v>22.5</v>
      </c>
      <c r="V41" s="3" t="s">
        <v>58</v>
      </c>
      <c r="W41" s="15">
        <f>U41/G41</f>
        <v>3.3185840707964604E-5</v>
      </c>
      <c r="X41" s="6"/>
      <c r="Y41" s="3" t="s">
        <v>69</v>
      </c>
      <c r="Z41" s="4" t="s">
        <v>68</v>
      </c>
      <c r="AA41" s="3">
        <v>32.47</v>
      </c>
      <c r="AB41" s="15">
        <v>63.6</v>
      </c>
      <c r="AC41" s="15">
        <f>AVERAGE(AB40:AB41)</f>
        <v>74.150000000000006</v>
      </c>
      <c r="AD41" s="15"/>
      <c r="AE41" s="15">
        <f>AC41/G41</f>
        <v>1.0936578171091446E-4</v>
      </c>
      <c r="AF41" s="6"/>
      <c r="AG41" s="3" t="s">
        <v>69</v>
      </c>
      <c r="AH41" s="4" t="s">
        <v>68</v>
      </c>
      <c r="AI41" s="3">
        <v>22.93</v>
      </c>
      <c r="AJ41" s="15">
        <v>40000</v>
      </c>
      <c r="AK41" s="15">
        <f>AVERAGE(AJ40:AJ41)</f>
        <v>42850</v>
      </c>
      <c r="AL41" s="15"/>
      <c r="AM41" s="15">
        <f>AK41/G41</f>
        <v>6.3200589970501472E-2</v>
      </c>
      <c r="AN41" s="6"/>
      <c r="AO41" s="3" t="s">
        <v>69</v>
      </c>
      <c r="AP41" s="4" t="s">
        <v>68</v>
      </c>
      <c r="AQ41" s="3">
        <v>32.69</v>
      </c>
      <c r="AR41" s="15">
        <v>18</v>
      </c>
      <c r="AS41" s="15">
        <f>AVERAGE(AR40:AR41)</f>
        <v>18.05</v>
      </c>
      <c r="AT41" s="3"/>
      <c r="AU41" s="15">
        <v>18.05</v>
      </c>
      <c r="AV41" s="15">
        <v>2.6622418879056048E-5</v>
      </c>
      <c r="AW41" s="6"/>
    </row>
    <row r="42" spans="1:49">
      <c r="C42" s="3" t="s">
        <v>70</v>
      </c>
      <c r="D42" s="4" t="s">
        <v>71</v>
      </c>
      <c r="E42" s="3">
        <v>15.54</v>
      </c>
      <c r="F42" s="15">
        <v>4490000</v>
      </c>
      <c r="G42" s="3"/>
      <c r="H42" s="3"/>
      <c r="I42" s="3" t="s">
        <v>70</v>
      </c>
      <c r="J42" s="4" t="s">
        <v>71</v>
      </c>
      <c r="K42" s="3">
        <v>28.04</v>
      </c>
      <c r="L42" s="15">
        <v>1100</v>
      </c>
      <c r="M42" s="3"/>
      <c r="N42" s="3"/>
      <c r="O42" s="15"/>
      <c r="P42" s="5"/>
      <c r="Q42" s="3" t="s">
        <v>70</v>
      </c>
      <c r="R42" s="4" t="s">
        <v>71</v>
      </c>
      <c r="S42" s="3">
        <v>28.18</v>
      </c>
      <c r="T42" s="15">
        <v>661</v>
      </c>
      <c r="U42" s="3"/>
      <c r="V42" s="3"/>
      <c r="W42" s="15"/>
      <c r="X42" s="6"/>
      <c r="Y42" s="3" t="s">
        <v>70</v>
      </c>
      <c r="Z42" s="4" t="s">
        <v>71</v>
      </c>
      <c r="AA42" s="3">
        <v>29.59</v>
      </c>
      <c r="AB42" s="15">
        <v>406</v>
      </c>
      <c r="AC42" s="3"/>
      <c r="AD42" s="3"/>
      <c r="AE42" s="15"/>
      <c r="AF42" s="6"/>
      <c r="AG42" s="3" t="s">
        <v>70</v>
      </c>
      <c r="AH42" s="4" t="s">
        <v>71</v>
      </c>
      <c r="AI42" s="3">
        <v>20.74</v>
      </c>
      <c r="AJ42" s="15">
        <v>174000</v>
      </c>
      <c r="AK42" s="3"/>
      <c r="AL42" s="3"/>
      <c r="AM42" s="3"/>
      <c r="AN42" s="6"/>
      <c r="AO42" s="3" t="s">
        <v>70</v>
      </c>
      <c r="AP42" s="4" t="s">
        <v>71</v>
      </c>
      <c r="AQ42" s="3">
        <v>29</v>
      </c>
      <c r="AR42" s="15">
        <v>217</v>
      </c>
      <c r="AS42" s="3"/>
      <c r="AT42" s="3"/>
      <c r="AU42" s="3"/>
      <c r="AV42" s="3"/>
      <c r="AW42" s="17"/>
    </row>
    <row r="43" spans="1:49">
      <c r="C43" s="3" t="s">
        <v>72</v>
      </c>
      <c r="D43" s="4" t="s">
        <v>71</v>
      </c>
      <c r="E43" s="3">
        <v>15.58</v>
      </c>
      <c r="F43" s="15">
        <v>4370000</v>
      </c>
      <c r="G43" s="15">
        <f>AVERAGE(F42:F43)</f>
        <v>4430000</v>
      </c>
      <c r="H43" s="3"/>
      <c r="I43" s="3" t="s">
        <v>72</v>
      </c>
      <c r="J43" s="4" t="s">
        <v>71</v>
      </c>
      <c r="K43" s="3">
        <v>28.78</v>
      </c>
      <c r="L43" s="15">
        <v>675</v>
      </c>
      <c r="M43" s="15">
        <f>AVERAGE(L42:L43)</f>
        <v>887.5</v>
      </c>
      <c r="N43" s="3"/>
      <c r="O43" s="15">
        <f>M43/G43</f>
        <v>2.0033860045146727E-4</v>
      </c>
      <c r="P43" s="5"/>
      <c r="Q43" s="3" t="s">
        <v>72</v>
      </c>
      <c r="R43" s="4" t="s">
        <v>71</v>
      </c>
      <c r="S43" s="3">
        <v>28.26</v>
      </c>
      <c r="T43" s="15">
        <v>624</v>
      </c>
      <c r="U43" s="15">
        <f>AVERAGE(T42:T43)</f>
        <v>642.5</v>
      </c>
      <c r="V43" s="3"/>
      <c r="W43" s="15">
        <f>U43/G43</f>
        <v>1.4503386004514673E-4</v>
      </c>
      <c r="X43" s="6"/>
      <c r="Y43" s="3" t="s">
        <v>72</v>
      </c>
      <c r="Z43" s="4" t="s">
        <v>71</v>
      </c>
      <c r="AA43" s="3">
        <v>29.86</v>
      </c>
      <c r="AB43" s="15">
        <v>342</v>
      </c>
      <c r="AC43" s="15">
        <f>AVERAGE(AB42:AB43)</f>
        <v>374</v>
      </c>
      <c r="AD43" s="15"/>
      <c r="AE43" s="15">
        <f>AC43/G43</f>
        <v>8.4424379232505645E-5</v>
      </c>
      <c r="AF43" s="6"/>
      <c r="AG43" s="3" t="s">
        <v>72</v>
      </c>
      <c r="AH43" s="4" t="s">
        <v>71</v>
      </c>
      <c r="AI43" s="3">
        <v>20.83</v>
      </c>
      <c r="AJ43" s="15">
        <v>165000</v>
      </c>
      <c r="AK43" s="15">
        <f>AVERAGE(AJ42:AJ43)</f>
        <v>169500</v>
      </c>
      <c r="AL43" s="15"/>
      <c r="AM43" s="15">
        <f>AK43/G43</f>
        <v>3.8261851015801353E-2</v>
      </c>
      <c r="AN43" s="6"/>
      <c r="AO43" s="3" t="s">
        <v>72</v>
      </c>
      <c r="AP43" s="4" t="s">
        <v>71</v>
      </c>
      <c r="AQ43" s="3">
        <v>29.66</v>
      </c>
      <c r="AR43" s="15">
        <v>140</v>
      </c>
      <c r="AS43" s="15">
        <f>AVERAGE(AR42:AR43)</f>
        <v>178.5</v>
      </c>
      <c r="AT43" s="3"/>
      <c r="AU43" s="15">
        <v>178.5</v>
      </c>
      <c r="AV43" s="15">
        <v>4.0293453724604968E-5</v>
      </c>
      <c r="AW43" s="17"/>
    </row>
    <row r="44" spans="1:49">
      <c r="A44" s="3"/>
      <c r="B44" s="3"/>
      <c r="C44" s="3" t="s">
        <v>73</v>
      </c>
      <c r="D44" s="4" t="s">
        <v>74</v>
      </c>
      <c r="E44" s="3">
        <v>21.04</v>
      </c>
      <c r="F44" s="15">
        <v>132000</v>
      </c>
      <c r="G44" s="3"/>
      <c r="H44" s="3"/>
      <c r="I44" s="3" t="s">
        <v>73</v>
      </c>
      <c r="J44" s="4" t="s">
        <v>74</v>
      </c>
      <c r="K44" s="3">
        <v>33.39</v>
      </c>
      <c r="L44" s="15">
        <v>32.1</v>
      </c>
      <c r="M44" s="3"/>
      <c r="N44" s="3"/>
      <c r="O44" s="15"/>
      <c r="P44" s="5"/>
      <c r="Q44" s="3" t="s">
        <v>73</v>
      </c>
      <c r="R44" s="4" t="s">
        <v>74</v>
      </c>
      <c r="S44" s="3">
        <v>33.31</v>
      </c>
      <c r="T44" s="15">
        <v>6.9</v>
      </c>
      <c r="U44" s="3"/>
      <c r="V44" s="3" t="s">
        <v>58</v>
      </c>
      <c r="W44" s="15"/>
      <c r="X44" s="6"/>
      <c r="Y44" s="3" t="s">
        <v>73</v>
      </c>
      <c r="Z44" s="4" t="s">
        <v>74</v>
      </c>
      <c r="AA44" s="3">
        <v>32.93</v>
      </c>
      <c r="AB44" s="15">
        <v>47.4</v>
      </c>
      <c r="AC44" s="3"/>
      <c r="AD44" s="3"/>
      <c r="AE44" s="15"/>
      <c r="AF44" s="6"/>
      <c r="AG44" s="3" t="s">
        <v>73</v>
      </c>
      <c r="AH44" s="4" t="s">
        <v>74</v>
      </c>
      <c r="AI44" s="3">
        <v>25.65</v>
      </c>
      <c r="AJ44" s="15">
        <v>6380</v>
      </c>
      <c r="AK44" s="3"/>
      <c r="AL44" s="3"/>
      <c r="AM44" s="3"/>
      <c r="AN44" s="6"/>
      <c r="AO44" s="3" t="s">
        <v>73</v>
      </c>
      <c r="AP44" s="4" t="s">
        <v>74</v>
      </c>
      <c r="AQ44" s="2">
        <v>35.14</v>
      </c>
      <c r="AR44" s="15">
        <v>3.46</v>
      </c>
      <c r="AS44" s="3"/>
      <c r="AT44" s="3" t="s">
        <v>58</v>
      </c>
      <c r="AU44" s="3"/>
      <c r="AV44" s="3"/>
      <c r="AW44" s="6"/>
    </row>
    <row r="45" spans="1:49">
      <c r="A45" s="3"/>
      <c r="B45" s="3"/>
      <c r="C45" s="3" t="s">
        <v>75</v>
      </c>
      <c r="D45" s="4" t="s">
        <v>74</v>
      </c>
      <c r="E45" s="3">
        <v>21.17</v>
      </c>
      <c r="F45" s="15">
        <v>121000</v>
      </c>
      <c r="G45" s="15">
        <f>AVERAGE(F44:F45)</f>
        <v>126500</v>
      </c>
      <c r="H45" s="3"/>
      <c r="I45" s="3" t="s">
        <v>75</v>
      </c>
      <c r="J45" s="4" t="s">
        <v>74</v>
      </c>
      <c r="K45" s="3">
        <v>33.04</v>
      </c>
      <c r="L45" s="15">
        <v>40.700000000000003</v>
      </c>
      <c r="M45" s="15">
        <f>AVERAGE(L44:L45)</f>
        <v>36.400000000000006</v>
      </c>
      <c r="N45" s="3"/>
      <c r="O45" s="15">
        <f>M45/G45</f>
        <v>2.8774703557312255E-4</v>
      </c>
      <c r="P45" s="5"/>
      <c r="Q45" s="3" t="s">
        <v>75</v>
      </c>
      <c r="R45" s="4" t="s">
        <v>74</v>
      </c>
      <c r="S45" s="3">
        <v>32.86</v>
      </c>
      <c r="T45" s="15">
        <v>11.3</v>
      </c>
      <c r="U45" s="15">
        <f>AVERAGE(T44:T45)</f>
        <v>9.1000000000000014</v>
      </c>
      <c r="V45" s="3" t="s">
        <v>58</v>
      </c>
      <c r="W45" s="15">
        <f>U45/G45</f>
        <v>7.1936758893280638E-5</v>
      </c>
      <c r="X45" s="6"/>
      <c r="Y45" s="3" t="s">
        <v>75</v>
      </c>
      <c r="Z45" s="4" t="s">
        <v>74</v>
      </c>
      <c r="AA45" s="3">
        <v>33.07</v>
      </c>
      <c r="AB45" s="15">
        <v>43.1</v>
      </c>
      <c r="AC45" s="15">
        <f>AVERAGE(AB44:AB45)</f>
        <v>45.25</v>
      </c>
      <c r="AD45" s="15"/>
      <c r="AE45" s="15">
        <f>AC45/G45</f>
        <v>3.5770750988142291E-4</v>
      </c>
      <c r="AF45" s="6"/>
      <c r="AG45" s="3" t="s">
        <v>75</v>
      </c>
      <c r="AH45" s="4" t="s">
        <v>74</v>
      </c>
      <c r="AI45" s="3">
        <v>25.44</v>
      </c>
      <c r="AJ45" s="15">
        <v>7300</v>
      </c>
      <c r="AK45" s="15">
        <f>AVERAGE(AJ44:AJ45)</f>
        <v>6840</v>
      </c>
      <c r="AL45" s="15"/>
      <c r="AM45" s="15">
        <f>AK45/G45</f>
        <v>5.4071146245059286E-2</v>
      </c>
      <c r="AN45" s="6"/>
      <c r="AO45" s="3" t="s">
        <v>75</v>
      </c>
      <c r="AP45" s="4" t="s">
        <v>74</v>
      </c>
      <c r="AQ45" s="2">
        <v>36.89</v>
      </c>
      <c r="AR45" s="15">
        <v>1.06</v>
      </c>
      <c r="AS45" s="15">
        <f>AVERAGE(AR44:AR45)</f>
        <v>2.2599999999999998</v>
      </c>
      <c r="AT45" s="3" t="s">
        <v>58</v>
      </c>
      <c r="AU45" s="30">
        <v>2.2599999999999998</v>
      </c>
      <c r="AV45" s="3"/>
      <c r="AW45" s="6"/>
    </row>
    <row r="46" spans="1:49">
      <c r="A46" s="3"/>
      <c r="B46" s="3"/>
      <c r="C46" s="3" t="s">
        <v>76</v>
      </c>
      <c r="D46" s="4" t="s">
        <v>77</v>
      </c>
      <c r="E46" s="3">
        <v>16.55</v>
      </c>
      <c r="F46" s="15">
        <v>2340000</v>
      </c>
      <c r="G46" s="3"/>
      <c r="H46" s="3"/>
      <c r="I46" s="3" t="s">
        <v>76</v>
      </c>
      <c r="J46" s="4" t="s">
        <v>77</v>
      </c>
      <c r="K46" s="3">
        <v>31.69</v>
      </c>
      <c r="L46" s="15">
        <v>101</v>
      </c>
      <c r="M46" s="3"/>
      <c r="N46" s="3"/>
      <c r="O46" s="15"/>
      <c r="P46" s="5"/>
      <c r="Q46" s="3" t="s">
        <v>76</v>
      </c>
      <c r="R46" s="4" t="s">
        <v>77</v>
      </c>
      <c r="S46" s="3">
        <v>32</v>
      </c>
      <c r="T46" s="15">
        <v>27.3</v>
      </c>
      <c r="U46" s="3"/>
      <c r="V46" s="3" t="s">
        <v>58</v>
      </c>
      <c r="W46" s="15"/>
      <c r="X46" s="6"/>
      <c r="Y46" s="3" t="s">
        <v>76</v>
      </c>
      <c r="Z46" s="4" t="s">
        <v>77</v>
      </c>
      <c r="AA46" s="3">
        <v>33.729999999999997</v>
      </c>
      <c r="AB46" s="15">
        <v>28.2</v>
      </c>
      <c r="AC46" s="3"/>
      <c r="AD46" s="3"/>
      <c r="AE46" s="15"/>
      <c r="AF46" s="6"/>
      <c r="AG46" s="3" t="s">
        <v>76</v>
      </c>
      <c r="AH46" s="4" t="s">
        <v>77</v>
      </c>
      <c r="AI46" s="3">
        <v>21.97</v>
      </c>
      <c r="AJ46" s="15">
        <v>76300</v>
      </c>
      <c r="AK46" s="3"/>
      <c r="AL46" s="3"/>
      <c r="AM46" s="3"/>
      <c r="AN46" s="6"/>
      <c r="AO46" s="3" t="s">
        <v>78</v>
      </c>
      <c r="AP46" s="4" t="s">
        <v>77</v>
      </c>
      <c r="AQ46" s="3">
        <v>32.590000000000003</v>
      </c>
      <c r="AR46" s="15">
        <v>19.3</v>
      </c>
      <c r="AS46" s="3"/>
      <c r="AT46" s="3"/>
      <c r="AU46" s="3"/>
      <c r="AV46" s="3"/>
      <c r="AW46" s="6"/>
    </row>
    <row r="47" spans="1:49">
      <c r="A47" s="3"/>
      <c r="B47" s="3"/>
      <c r="C47" s="3" t="s">
        <v>78</v>
      </c>
      <c r="D47" s="4" t="s">
        <v>77</v>
      </c>
      <c r="E47" s="3">
        <v>16.71</v>
      </c>
      <c r="F47" s="15">
        <v>2130000</v>
      </c>
      <c r="G47" s="15">
        <f>AVERAGE(F46:F47)</f>
        <v>2235000</v>
      </c>
      <c r="H47" s="3"/>
      <c r="I47" s="3" t="s">
        <v>78</v>
      </c>
      <c r="J47" s="4" t="s">
        <v>77</v>
      </c>
      <c r="K47" s="3">
        <v>31.71</v>
      </c>
      <c r="L47" s="15">
        <v>100</v>
      </c>
      <c r="M47" s="15">
        <f>AVERAGE(L46:L47)</f>
        <v>100.5</v>
      </c>
      <c r="N47" s="3"/>
      <c r="O47" s="15">
        <f>M47/G47</f>
        <v>4.4966442953020132E-5</v>
      </c>
      <c r="P47" s="5"/>
      <c r="Q47" s="3" t="s">
        <v>78</v>
      </c>
      <c r="R47" s="4" t="s">
        <v>77</v>
      </c>
      <c r="S47" s="3">
        <v>32.049999999999997</v>
      </c>
      <c r="T47" s="15">
        <v>26</v>
      </c>
      <c r="U47" s="15">
        <f>AVERAGE(T46:T47)</f>
        <v>26.65</v>
      </c>
      <c r="V47" s="3" t="s">
        <v>58</v>
      </c>
      <c r="W47" s="15">
        <f>U47/G47</f>
        <v>1.1923937360178971E-5</v>
      </c>
      <c r="X47" s="6"/>
      <c r="Y47" s="3" t="s">
        <v>78</v>
      </c>
      <c r="Z47" s="4" t="s">
        <v>77</v>
      </c>
      <c r="AA47" s="3">
        <v>33</v>
      </c>
      <c r="AB47" s="15">
        <v>45.3</v>
      </c>
      <c r="AC47" s="15">
        <f>AVERAGE(AB46:AB47)</f>
        <v>36.75</v>
      </c>
      <c r="AD47" s="15"/>
      <c r="AE47" s="15">
        <f>AC47/G47</f>
        <v>1.6442953020134227E-5</v>
      </c>
      <c r="AF47" s="6"/>
      <c r="AG47" s="3" t="s">
        <v>78</v>
      </c>
      <c r="AH47" s="4" t="s">
        <v>77</v>
      </c>
      <c r="AI47" s="3">
        <v>22.02</v>
      </c>
      <c r="AJ47" s="15">
        <v>73600</v>
      </c>
      <c r="AK47" s="15">
        <f>AVERAGE(AJ46:AJ47)</f>
        <v>74950</v>
      </c>
      <c r="AL47" s="15"/>
      <c r="AM47" s="15">
        <f>AK47/G47</f>
        <v>3.3534675615212527E-2</v>
      </c>
      <c r="AN47" s="6"/>
      <c r="AO47" s="3" t="s">
        <v>76</v>
      </c>
      <c r="AP47" s="4" t="s">
        <v>77</v>
      </c>
      <c r="AQ47" s="2">
        <v>34.909999999999997</v>
      </c>
      <c r="AR47" s="15">
        <v>4.03</v>
      </c>
      <c r="AS47" s="15">
        <f>AVERAGE(AR46:AR47)</f>
        <v>11.665000000000001</v>
      </c>
      <c r="AT47" s="3" t="s">
        <v>58</v>
      </c>
      <c r="AU47" s="15">
        <v>19.3</v>
      </c>
      <c r="AV47" s="15">
        <v>8.6353467561521253E-6</v>
      </c>
      <c r="AW47" s="6"/>
    </row>
    <row r="48" spans="1:49">
      <c r="A48" s="3"/>
      <c r="B48" s="3"/>
      <c r="C48" s="3" t="s">
        <v>79</v>
      </c>
      <c r="D48" s="4" t="s">
        <v>80</v>
      </c>
      <c r="E48" s="3">
        <v>15.48</v>
      </c>
      <c r="F48" s="15">
        <v>4680000</v>
      </c>
      <c r="G48" s="3"/>
      <c r="H48" s="3"/>
      <c r="I48" s="3" t="s">
        <v>79</v>
      </c>
      <c r="J48" s="4" t="s">
        <v>80</v>
      </c>
      <c r="K48" s="3">
        <v>30.03</v>
      </c>
      <c r="L48" s="15">
        <v>299</v>
      </c>
      <c r="M48" s="3"/>
      <c r="N48" s="3"/>
      <c r="O48" s="15"/>
      <c r="P48" s="5"/>
      <c r="Q48" s="3" t="s">
        <v>79</v>
      </c>
      <c r="R48" s="4" t="s">
        <v>80</v>
      </c>
      <c r="S48" s="3">
        <v>31.76</v>
      </c>
      <c r="T48" s="15">
        <v>34.4</v>
      </c>
      <c r="U48" s="3"/>
      <c r="V48" s="3" t="s">
        <v>58</v>
      </c>
      <c r="W48" s="15"/>
      <c r="X48" s="6"/>
      <c r="Y48" s="3" t="s">
        <v>79</v>
      </c>
      <c r="Z48" s="4" t="s">
        <v>80</v>
      </c>
      <c r="AA48" s="3">
        <v>32.020000000000003</v>
      </c>
      <c r="AB48" s="15">
        <v>85.2</v>
      </c>
      <c r="AC48" s="3"/>
      <c r="AD48" s="3"/>
      <c r="AE48" s="15"/>
      <c r="AF48" s="6"/>
      <c r="AG48" s="3" t="s">
        <v>79</v>
      </c>
      <c r="AH48" s="4" t="s">
        <v>80</v>
      </c>
      <c r="AI48" s="3">
        <v>20.72</v>
      </c>
      <c r="AJ48" s="15">
        <v>177000</v>
      </c>
      <c r="AK48" s="3"/>
      <c r="AL48" s="3"/>
      <c r="AM48" s="3"/>
      <c r="AN48" s="6"/>
      <c r="AO48" s="3" t="s">
        <v>81</v>
      </c>
      <c r="AP48" s="4" t="s">
        <v>80</v>
      </c>
      <c r="AQ48" s="3">
        <v>33.700000000000003</v>
      </c>
      <c r="AR48" s="15">
        <v>9.1</v>
      </c>
      <c r="AS48" s="3"/>
      <c r="AT48" s="3" t="s">
        <v>58</v>
      </c>
      <c r="AU48" s="3"/>
      <c r="AV48" s="3"/>
      <c r="AW48" s="6"/>
    </row>
    <row r="49" spans="1:49">
      <c r="A49" s="3"/>
      <c r="B49" s="3"/>
      <c r="C49" s="3" t="s">
        <v>81</v>
      </c>
      <c r="D49" s="4" t="s">
        <v>80</v>
      </c>
      <c r="E49" s="3">
        <v>15.57</v>
      </c>
      <c r="F49" s="15">
        <v>4400000</v>
      </c>
      <c r="G49" s="15">
        <f>AVERAGE(F48:F49)</f>
        <v>4540000</v>
      </c>
      <c r="H49" s="3"/>
      <c r="I49" s="3" t="s">
        <v>81</v>
      </c>
      <c r="J49" s="4" t="s">
        <v>80</v>
      </c>
      <c r="K49" s="3">
        <v>30.34</v>
      </c>
      <c r="L49" s="15">
        <v>244</v>
      </c>
      <c r="M49" s="15">
        <f>AVERAGE(L48:L49)</f>
        <v>271.5</v>
      </c>
      <c r="N49" s="3"/>
      <c r="O49" s="15">
        <f>M49/G49</f>
        <v>5.9801762114537445E-5</v>
      </c>
      <c r="P49" s="5"/>
      <c r="Q49" s="3" t="s">
        <v>81</v>
      </c>
      <c r="R49" s="4" t="s">
        <v>80</v>
      </c>
      <c r="S49" s="3">
        <v>31.4</v>
      </c>
      <c r="T49" s="15">
        <v>48.4</v>
      </c>
      <c r="U49" s="15">
        <f>AVERAGE(T48:T49)</f>
        <v>41.4</v>
      </c>
      <c r="V49" s="3" t="s">
        <v>58</v>
      </c>
      <c r="W49" s="15">
        <f>U49/G49</f>
        <v>9.118942731277533E-6</v>
      </c>
      <c r="X49" s="6"/>
      <c r="Y49" s="3" t="s">
        <v>81</v>
      </c>
      <c r="Z49" s="4" t="s">
        <v>80</v>
      </c>
      <c r="AA49" s="3">
        <v>32.75</v>
      </c>
      <c r="AB49" s="15">
        <v>53.2</v>
      </c>
      <c r="AC49" s="15">
        <f>AVERAGE(AB48:AB49)</f>
        <v>69.2</v>
      </c>
      <c r="AD49" s="15"/>
      <c r="AE49" s="15">
        <f>AC49/G49</f>
        <v>1.5242290748898679E-5</v>
      </c>
      <c r="AF49" s="6"/>
      <c r="AG49" s="3" t="s">
        <v>81</v>
      </c>
      <c r="AH49" s="4" t="s">
        <v>80</v>
      </c>
      <c r="AI49" s="3">
        <v>20.92</v>
      </c>
      <c r="AJ49" s="15">
        <v>155000</v>
      </c>
      <c r="AK49" s="15">
        <f>AVERAGE(AJ48:AJ49)</f>
        <v>166000</v>
      </c>
      <c r="AL49" s="26"/>
      <c r="AM49" s="15">
        <f>AK49/G49</f>
        <v>3.656387665198238E-2</v>
      </c>
      <c r="AN49" s="6"/>
      <c r="AO49" s="3" t="s">
        <v>79</v>
      </c>
      <c r="AP49" s="4" t="s">
        <v>80</v>
      </c>
      <c r="AQ49" s="2">
        <v>34.61</v>
      </c>
      <c r="AR49" s="15">
        <v>4.9400000000000004</v>
      </c>
      <c r="AS49" s="15">
        <f>AVERAGE(AR48:AR49)</f>
        <v>7.02</v>
      </c>
      <c r="AT49" s="3" t="s">
        <v>58</v>
      </c>
      <c r="AU49" s="15">
        <v>9.1</v>
      </c>
      <c r="AV49" s="15">
        <v>2.0044052863436122E-6</v>
      </c>
      <c r="AW49" s="6"/>
    </row>
    <row r="50" spans="1:49">
      <c r="C50" s="3" t="s">
        <v>82</v>
      </c>
      <c r="D50" s="4" t="s">
        <v>83</v>
      </c>
      <c r="E50" s="3">
        <v>16.45</v>
      </c>
      <c r="F50" s="15">
        <v>2500000</v>
      </c>
      <c r="G50" s="3"/>
      <c r="H50" s="3"/>
      <c r="I50" s="3" t="s">
        <v>82</v>
      </c>
      <c r="J50" s="4" t="s">
        <v>83</v>
      </c>
      <c r="K50" s="3">
        <v>28.65</v>
      </c>
      <c r="L50" s="15">
        <v>737</v>
      </c>
      <c r="M50" s="3"/>
      <c r="N50" s="3"/>
      <c r="O50" s="15"/>
      <c r="P50" s="5"/>
      <c r="Q50" s="3" t="s">
        <v>82</v>
      </c>
      <c r="R50" s="4" t="s">
        <v>83</v>
      </c>
      <c r="S50" s="25">
        <v>30.51</v>
      </c>
      <c r="T50" s="15">
        <v>108</v>
      </c>
      <c r="U50" s="3"/>
      <c r="V50" s="3"/>
      <c r="W50" s="15"/>
      <c r="X50" s="6"/>
      <c r="Y50" s="3" t="s">
        <v>82</v>
      </c>
      <c r="Z50" s="4" t="s">
        <v>83</v>
      </c>
      <c r="AA50" s="3">
        <v>32.799999999999997</v>
      </c>
      <c r="AB50" s="15">
        <v>51.4</v>
      </c>
      <c r="AC50" s="3"/>
      <c r="AD50" s="3"/>
      <c r="AE50" s="15"/>
      <c r="AF50" s="6"/>
      <c r="AG50" s="3" t="s">
        <v>82</v>
      </c>
      <c r="AH50" s="4" t="s">
        <v>83</v>
      </c>
      <c r="AI50" s="3">
        <v>20.64</v>
      </c>
      <c r="AJ50" s="15">
        <v>187000</v>
      </c>
      <c r="AK50" s="3"/>
      <c r="AL50" s="25"/>
      <c r="AM50" s="3"/>
      <c r="AN50" s="6"/>
      <c r="AO50" s="3" t="s">
        <v>84</v>
      </c>
      <c r="AP50" s="4" t="s">
        <v>83</v>
      </c>
      <c r="AQ50" s="3">
        <v>34.17</v>
      </c>
      <c r="AR50" s="15">
        <v>6.64</v>
      </c>
      <c r="AS50" s="3"/>
      <c r="AT50" s="3" t="s">
        <v>58</v>
      </c>
      <c r="AU50" s="3"/>
      <c r="AV50" s="3"/>
      <c r="AW50" s="6"/>
    </row>
    <row r="51" spans="1:49">
      <c r="C51" s="3" t="s">
        <v>85</v>
      </c>
      <c r="D51" s="4" t="s">
        <v>83</v>
      </c>
      <c r="E51" s="3">
        <v>16.54</v>
      </c>
      <c r="F51" s="15">
        <v>2370000</v>
      </c>
      <c r="G51" s="15">
        <f>AVERAGE(F50:F51)</f>
        <v>2435000</v>
      </c>
      <c r="H51" s="3"/>
      <c r="I51" s="20" t="s">
        <v>85</v>
      </c>
      <c r="J51" s="20" t="s">
        <v>86</v>
      </c>
      <c r="K51" s="3">
        <v>28.65</v>
      </c>
      <c r="L51" s="15">
        <v>737</v>
      </c>
      <c r="M51" s="31">
        <f>L50</f>
        <v>737</v>
      </c>
      <c r="N51" s="3"/>
      <c r="O51" s="15">
        <f>M51/G51</f>
        <v>3.0266940451745381E-4</v>
      </c>
      <c r="P51" s="5"/>
      <c r="Q51" s="3" t="s">
        <v>85</v>
      </c>
      <c r="R51" s="4" t="s">
        <v>83</v>
      </c>
      <c r="S51" s="3">
        <v>30.99</v>
      </c>
      <c r="T51" s="15">
        <v>71.099999999999994</v>
      </c>
      <c r="U51" s="15">
        <f>AVERAGE(T50:T51)</f>
        <v>89.55</v>
      </c>
      <c r="V51" s="3" t="s">
        <v>58</v>
      </c>
      <c r="W51" s="15">
        <f>U51/G51</f>
        <v>3.6776180698151952E-5</v>
      </c>
      <c r="X51" s="6"/>
      <c r="Y51" s="3" t="s">
        <v>85</v>
      </c>
      <c r="Z51" s="4" t="s">
        <v>83</v>
      </c>
      <c r="AA51" s="3">
        <v>32.54</v>
      </c>
      <c r="AB51" s="15">
        <v>60.7</v>
      </c>
      <c r="AC51" s="15">
        <f>AVERAGE(AB50:AB51)</f>
        <v>56.05</v>
      </c>
      <c r="AD51" s="15"/>
      <c r="AE51" s="15">
        <f>AC51/G51</f>
        <v>2.3018480492813142E-5</v>
      </c>
      <c r="AF51" s="6"/>
      <c r="AG51" s="3" t="s">
        <v>85</v>
      </c>
      <c r="AH51" s="4" t="s">
        <v>83</v>
      </c>
      <c r="AI51" s="3">
        <v>20.78</v>
      </c>
      <c r="AJ51" s="15">
        <v>171000</v>
      </c>
      <c r="AK51" s="15">
        <f>AVERAGE(AJ50:AJ51)</f>
        <v>179000</v>
      </c>
      <c r="AL51" s="26"/>
      <c r="AM51" s="15">
        <f>AK51/G51</f>
        <v>7.3511293634496919E-2</v>
      </c>
      <c r="AN51" s="6"/>
      <c r="AO51" s="3" t="s">
        <v>87</v>
      </c>
      <c r="AP51" s="4" t="s">
        <v>83</v>
      </c>
      <c r="AQ51" s="3">
        <v>34.450000000000003</v>
      </c>
      <c r="AR51" s="15">
        <v>5.48</v>
      </c>
      <c r="AS51" s="15">
        <f>AVERAGE(AR50:AR51)</f>
        <v>6.0600000000000005</v>
      </c>
      <c r="AT51" s="3" t="s">
        <v>58</v>
      </c>
      <c r="AU51" s="15">
        <v>6.0600000000000005</v>
      </c>
      <c r="AV51" s="15">
        <v>2.4887063655030801E-6</v>
      </c>
      <c r="AW51" s="6"/>
    </row>
    <row r="52" spans="1:49">
      <c r="C52" s="3" t="s">
        <v>88</v>
      </c>
      <c r="D52" s="4" t="s">
        <v>89</v>
      </c>
      <c r="E52" s="3">
        <v>15.31</v>
      </c>
      <c r="F52" s="15">
        <v>5210000</v>
      </c>
      <c r="G52" s="3"/>
      <c r="H52" s="3"/>
      <c r="I52" s="3" t="s">
        <v>88</v>
      </c>
      <c r="J52" s="4" t="s">
        <v>89</v>
      </c>
      <c r="K52" s="3">
        <v>30.72</v>
      </c>
      <c r="L52" s="15">
        <v>190</v>
      </c>
      <c r="M52" s="3"/>
      <c r="N52" s="3"/>
      <c r="O52" s="15"/>
      <c r="P52" s="5"/>
      <c r="Q52" s="3" t="s">
        <v>88</v>
      </c>
      <c r="R52" s="4" t="s">
        <v>89</v>
      </c>
      <c r="S52" s="3">
        <v>31.85</v>
      </c>
      <c r="T52" s="15">
        <v>31.6</v>
      </c>
      <c r="U52" s="3"/>
      <c r="V52" s="3" t="s">
        <v>58</v>
      </c>
      <c r="W52" s="15"/>
      <c r="X52" s="6"/>
      <c r="Y52" s="3" t="s">
        <v>88</v>
      </c>
      <c r="Z52" s="4" t="s">
        <v>89</v>
      </c>
      <c r="AA52" s="3">
        <v>31.9</v>
      </c>
      <c r="AB52" s="15">
        <v>91.6</v>
      </c>
      <c r="AC52" s="3"/>
      <c r="AD52" s="3"/>
      <c r="AE52" s="15"/>
      <c r="AF52" s="6"/>
      <c r="AG52" s="3" t="s">
        <v>88</v>
      </c>
      <c r="AH52" s="4" t="s">
        <v>89</v>
      </c>
      <c r="AI52" s="2">
        <v>33.64</v>
      </c>
      <c r="AJ52" s="15">
        <v>29</v>
      </c>
      <c r="AK52" s="3"/>
      <c r="AL52" s="25"/>
      <c r="AM52" s="3"/>
      <c r="AN52" s="6"/>
      <c r="AO52" s="3"/>
      <c r="AP52" s="3"/>
      <c r="AQ52" s="3"/>
      <c r="AR52" s="3"/>
      <c r="AS52" s="3"/>
      <c r="AT52" s="3"/>
      <c r="AU52" s="3"/>
      <c r="AV52" s="3"/>
      <c r="AW52" s="6"/>
    </row>
    <row r="53" spans="1:49">
      <c r="C53" s="3" t="s">
        <v>90</v>
      </c>
      <c r="D53" s="4" t="s">
        <v>89</v>
      </c>
      <c r="E53" s="3">
        <v>15.2</v>
      </c>
      <c r="F53" s="15">
        <v>5590000</v>
      </c>
      <c r="G53" s="15">
        <f>AVERAGE(F52:F53)</f>
        <v>5400000</v>
      </c>
      <c r="H53" s="3"/>
      <c r="I53" s="3" t="s">
        <v>90</v>
      </c>
      <c r="J53" s="4" t="s">
        <v>89</v>
      </c>
      <c r="K53" s="3">
        <v>30.7</v>
      </c>
      <c r="L53" s="15">
        <v>193</v>
      </c>
      <c r="M53" s="15">
        <f>AVERAGE(L52:L53)</f>
        <v>191.5</v>
      </c>
      <c r="N53" s="3"/>
      <c r="O53" s="15">
        <f>M53/G53</f>
        <v>3.5462962962962964E-5</v>
      </c>
      <c r="P53" s="5"/>
      <c r="Q53" s="3" t="s">
        <v>90</v>
      </c>
      <c r="R53" s="4" t="s">
        <v>89</v>
      </c>
      <c r="S53" s="3">
        <v>31.68</v>
      </c>
      <c r="T53" s="15">
        <v>37.200000000000003</v>
      </c>
      <c r="U53" s="15">
        <f>AVERAGE(T52:T53)</f>
        <v>34.400000000000006</v>
      </c>
      <c r="V53" s="3" t="s">
        <v>58</v>
      </c>
      <c r="W53" s="15">
        <f>U53/G53</f>
        <v>6.3703703703703718E-6</v>
      </c>
      <c r="X53" s="6"/>
      <c r="Y53" s="3" t="s">
        <v>90</v>
      </c>
      <c r="Z53" s="4" t="s">
        <v>89</v>
      </c>
      <c r="AA53" s="3">
        <v>31.99</v>
      </c>
      <c r="AB53" s="15">
        <v>86.5</v>
      </c>
      <c r="AC53" s="15">
        <f>AVERAGE(AB52:AB53)</f>
        <v>89.05</v>
      </c>
      <c r="AD53" s="15"/>
      <c r="AE53" s="15">
        <f>AC53/G53</f>
        <v>1.6490740740740742E-5</v>
      </c>
      <c r="AF53" s="6"/>
      <c r="AG53" s="3" t="s">
        <v>90</v>
      </c>
      <c r="AH53" s="4" t="s">
        <v>89</v>
      </c>
      <c r="AI53" s="3">
        <v>21.09</v>
      </c>
      <c r="AJ53" s="15">
        <v>138000</v>
      </c>
      <c r="AK53" s="32">
        <f>AJ53</f>
        <v>138000</v>
      </c>
      <c r="AL53" s="26"/>
      <c r="AM53" s="32">
        <f>AK53/G53</f>
        <v>2.5555555555555557E-2</v>
      </c>
      <c r="AN53" s="6"/>
      <c r="AO53" s="3"/>
      <c r="AP53" s="3"/>
      <c r="AQ53" s="3"/>
      <c r="AR53" s="3"/>
      <c r="AS53" s="15" t="e">
        <f>AVERAGE(AR52:AR53)</f>
        <v>#DIV/0!</v>
      </c>
      <c r="AT53" s="3"/>
      <c r="AU53" s="15"/>
      <c r="AV53" s="3"/>
      <c r="AW53" s="6"/>
    </row>
    <row r="54" spans="1:49">
      <c r="C54" s="3" t="s">
        <v>91</v>
      </c>
      <c r="D54" s="4" t="s">
        <v>92</v>
      </c>
      <c r="E54" s="3">
        <v>19.11</v>
      </c>
      <c r="F54" s="15">
        <v>454000</v>
      </c>
      <c r="G54" s="3"/>
      <c r="H54" s="3"/>
      <c r="I54" s="3" t="s">
        <v>91</v>
      </c>
      <c r="J54" s="4" t="s">
        <v>92</v>
      </c>
      <c r="K54" s="3">
        <v>33.01</v>
      </c>
      <c r="L54" s="15">
        <v>41.8</v>
      </c>
      <c r="M54" s="3"/>
      <c r="N54" s="3"/>
      <c r="O54" s="15"/>
      <c r="P54" s="5"/>
      <c r="Q54" s="3" t="s">
        <v>91</v>
      </c>
      <c r="R54" s="4" t="s">
        <v>92</v>
      </c>
      <c r="S54" s="3">
        <v>31.78</v>
      </c>
      <c r="T54" s="15">
        <v>33.799999999999997</v>
      </c>
      <c r="U54" s="3"/>
      <c r="V54" s="3" t="s">
        <v>58</v>
      </c>
      <c r="W54" s="15"/>
      <c r="X54" s="6"/>
      <c r="Y54" s="3" t="s">
        <v>91</v>
      </c>
      <c r="Z54" s="4" t="s">
        <v>92</v>
      </c>
      <c r="AA54" s="3">
        <v>32.69</v>
      </c>
      <c r="AB54" s="15">
        <v>55.1</v>
      </c>
      <c r="AC54" s="33" t="s">
        <v>93</v>
      </c>
      <c r="AD54" s="3"/>
      <c r="AE54" s="15"/>
      <c r="AF54" s="6"/>
      <c r="AG54" s="3" t="s">
        <v>91</v>
      </c>
      <c r="AH54" s="4" t="s">
        <v>92</v>
      </c>
      <c r="AI54" s="3">
        <v>23.31</v>
      </c>
      <c r="AJ54" s="15">
        <v>30800</v>
      </c>
      <c r="AK54" s="3"/>
      <c r="AL54" s="25"/>
      <c r="AM54" s="3"/>
      <c r="AN54" s="6"/>
      <c r="AO54" s="3" t="s">
        <v>91</v>
      </c>
      <c r="AP54" s="4" t="s">
        <v>92</v>
      </c>
      <c r="AQ54" s="3">
        <v>32.46</v>
      </c>
      <c r="AR54" s="15">
        <v>21.1</v>
      </c>
      <c r="AS54" s="3"/>
      <c r="AT54" s="3"/>
      <c r="AU54" s="3"/>
      <c r="AV54" s="3"/>
      <c r="AW54" s="6"/>
    </row>
    <row r="55" spans="1:49">
      <c r="C55" s="3" t="s">
        <v>94</v>
      </c>
      <c r="D55" s="4" t="s">
        <v>92</v>
      </c>
      <c r="E55" s="3">
        <v>19.2</v>
      </c>
      <c r="F55" s="15">
        <v>428000</v>
      </c>
      <c r="G55" s="15">
        <f>AVERAGE(F54:F55)</f>
        <v>441000</v>
      </c>
      <c r="H55" s="3"/>
      <c r="I55" s="3" t="s">
        <v>94</v>
      </c>
      <c r="J55" s="4" t="s">
        <v>92</v>
      </c>
      <c r="K55" s="3">
        <v>32.76</v>
      </c>
      <c r="L55" s="15">
        <v>49.6</v>
      </c>
      <c r="M55" s="15">
        <f>AVERAGE(L54:L55)</f>
        <v>45.7</v>
      </c>
      <c r="N55" s="3"/>
      <c r="O55" s="15">
        <f>M55/G55</f>
        <v>1.036281179138322E-4</v>
      </c>
      <c r="P55" s="5"/>
      <c r="Q55" s="3" t="s">
        <v>94</v>
      </c>
      <c r="R55" s="4" t="s">
        <v>92</v>
      </c>
      <c r="S55" s="3">
        <v>31.89</v>
      </c>
      <c r="T55" s="15">
        <v>30.4</v>
      </c>
      <c r="U55" s="15">
        <f>AVERAGE(T54:T55)</f>
        <v>32.099999999999994</v>
      </c>
      <c r="V55" s="3" t="s">
        <v>58</v>
      </c>
      <c r="W55" s="15">
        <f>U55/G55</f>
        <v>7.278911564625849E-5</v>
      </c>
      <c r="X55" s="6"/>
      <c r="Y55" s="3" t="s">
        <v>94</v>
      </c>
      <c r="Z55" s="4" t="s">
        <v>92</v>
      </c>
      <c r="AA55" s="3">
        <v>34.01</v>
      </c>
      <c r="AB55" s="15">
        <v>23.6</v>
      </c>
      <c r="AC55" s="15">
        <f>AVERAGE(AB54:AB55)</f>
        <v>39.35</v>
      </c>
      <c r="AD55" s="15"/>
      <c r="AE55" s="15">
        <f>AC55/G55</f>
        <v>8.9229024943310664E-5</v>
      </c>
      <c r="AF55" s="6"/>
      <c r="AG55" s="3" t="s">
        <v>94</v>
      </c>
      <c r="AH55" s="4" t="s">
        <v>92</v>
      </c>
      <c r="AI55" s="3">
        <v>23.75</v>
      </c>
      <c r="AJ55" s="15">
        <v>23000</v>
      </c>
      <c r="AK55" s="15">
        <f>AVERAGE(AJ54:AJ55)</f>
        <v>26900</v>
      </c>
      <c r="AL55" s="26"/>
      <c r="AM55" s="15">
        <f>AK55/G55</f>
        <v>6.0997732426303852E-2</v>
      </c>
      <c r="AN55" s="6"/>
      <c r="AO55" s="3" t="s">
        <v>94</v>
      </c>
      <c r="AP55" s="4" t="s">
        <v>92</v>
      </c>
      <c r="AQ55" s="3">
        <v>32.86</v>
      </c>
      <c r="AR55" s="15">
        <v>16.100000000000001</v>
      </c>
      <c r="AS55" s="15">
        <f>AVERAGE(AR54:AR55)</f>
        <v>18.600000000000001</v>
      </c>
      <c r="AT55" s="3"/>
      <c r="AU55" s="15">
        <v>18.600000000000001</v>
      </c>
      <c r="AV55" s="15">
        <v>4.2176870748299321E-5</v>
      </c>
      <c r="AW55" s="6"/>
    </row>
    <row r="56" spans="1:49">
      <c r="A56" s="25"/>
      <c r="B56" s="3"/>
      <c r="C56" s="3" t="s">
        <v>95</v>
      </c>
      <c r="D56" s="4" t="s">
        <v>96</v>
      </c>
      <c r="E56" s="3">
        <v>14.89</v>
      </c>
      <c r="F56" s="15">
        <v>6810000</v>
      </c>
      <c r="G56" s="3"/>
      <c r="H56" s="3"/>
      <c r="I56" s="3" t="s">
        <v>95</v>
      </c>
      <c r="J56" s="4" t="s">
        <v>96</v>
      </c>
      <c r="K56" s="3">
        <v>28.31</v>
      </c>
      <c r="L56" s="15">
        <v>918</v>
      </c>
      <c r="M56" s="3"/>
      <c r="N56" s="3"/>
      <c r="O56" s="15"/>
      <c r="P56" s="5"/>
      <c r="Q56" s="3" t="s">
        <v>95</v>
      </c>
      <c r="R56" s="4" t="s">
        <v>96</v>
      </c>
      <c r="S56" s="3">
        <v>30.52</v>
      </c>
      <c r="T56" s="15">
        <v>107</v>
      </c>
      <c r="U56" s="3"/>
      <c r="V56" s="3"/>
      <c r="W56" s="15"/>
      <c r="X56" s="6"/>
      <c r="Y56" s="3" t="s">
        <v>95</v>
      </c>
      <c r="Z56" s="4" t="s">
        <v>96</v>
      </c>
      <c r="AA56" s="3">
        <v>31.45</v>
      </c>
      <c r="AB56" s="15">
        <v>123</v>
      </c>
      <c r="AC56" s="3"/>
      <c r="AD56" s="3"/>
      <c r="AE56" s="15"/>
      <c r="AF56" s="6"/>
      <c r="AG56" s="3" t="s">
        <v>95</v>
      </c>
      <c r="AH56" s="4" t="s">
        <v>96</v>
      </c>
      <c r="AI56" s="2">
        <v>25.12</v>
      </c>
      <c r="AJ56" s="15">
        <v>9100</v>
      </c>
      <c r="AK56" s="3"/>
      <c r="AL56" s="25"/>
      <c r="AM56" s="3"/>
      <c r="AN56" s="6"/>
      <c r="AO56" s="3"/>
      <c r="AP56" s="3"/>
      <c r="AQ56" s="3"/>
      <c r="AR56" s="3"/>
      <c r="AS56" s="3"/>
      <c r="AT56" s="3"/>
      <c r="AU56" s="3"/>
      <c r="AV56" s="3"/>
      <c r="AW56" s="6"/>
    </row>
    <row r="57" spans="1:49">
      <c r="A57" s="25"/>
      <c r="B57" s="3"/>
      <c r="C57" s="3" t="s">
        <v>64</v>
      </c>
      <c r="D57" s="4" t="s">
        <v>96</v>
      </c>
      <c r="E57" s="3">
        <v>15.28</v>
      </c>
      <c r="F57" s="15">
        <v>5320000</v>
      </c>
      <c r="G57" s="15">
        <f>AVERAGE(F56:F57)</f>
        <v>6065000</v>
      </c>
      <c r="H57" s="3"/>
      <c r="I57" s="3" t="s">
        <v>64</v>
      </c>
      <c r="J57" s="4" t="s">
        <v>96</v>
      </c>
      <c r="K57" s="3">
        <v>28.31</v>
      </c>
      <c r="L57" s="15">
        <v>918</v>
      </c>
      <c r="M57" s="15">
        <f>AVERAGE(L56:L57)</f>
        <v>918</v>
      </c>
      <c r="N57" s="3"/>
      <c r="O57" s="15">
        <f>M57/G57</f>
        <v>1.5136026380873868E-4</v>
      </c>
      <c r="P57" s="5"/>
      <c r="Q57" s="3" t="s">
        <v>64</v>
      </c>
      <c r="R57" s="4" t="s">
        <v>96</v>
      </c>
      <c r="S57" s="3">
        <v>29.74</v>
      </c>
      <c r="T57" s="15">
        <v>207</v>
      </c>
      <c r="U57" s="15">
        <f>AVERAGE(T56:T57)</f>
        <v>157</v>
      </c>
      <c r="V57" s="3"/>
      <c r="W57" s="15">
        <f>U57/G57</f>
        <v>2.5886232481450949E-5</v>
      </c>
      <c r="X57" s="6"/>
      <c r="Y57" s="3" t="s">
        <v>64</v>
      </c>
      <c r="Z57" s="4" t="s">
        <v>96</v>
      </c>
      <c r="AA57" s="3">
        <v>31.85</v>
      </c>
      <c r="AB57" s="15">
        <v>94.7</v>
      </c>
      <c r="AC57" s="15">
        <f>AVERAGE(AB56:AB57)</f>
        <v>108.85</v>
      </c>
      <c r="AD57" s="15"/>
      <c r="AE57" s="15">
        <f>AC57/G57</f>
        <v>1.7947238252267107E-5</v>
      </c>
      <c r="AF57" s="6"/>
      <c r="AG57" s="3" t="s">
        <v>64</v>
      </c>
      <c r="AH57" s="4" t="s">
        <v>96</v>
      </c>
      <c r="AI57" s="3">
        <v>19.82</v>
      </c>
      <c r="AJ57" s="15">
        <v>325000</v>
      </c>
      <c r="AK57" s="32">
        <f>AJ57</f>
        <v>325000</v>
      </c>
      <c r="AL57" s="26"/>
      <c r="AM57" s="32">
        <f>AK57/G57</f>
        <v>5.3586150041220117E-2</v>
      </c>
      <c r="AN57" s="6"/>
      <c r="AO57" s="3"/>
      <c r="AP57" s="3"/>
      <c r="AQ57" s="3"/>
      <c r="AR57" s="3"/>
      <c r="AS57" s="15" t="e">
        <f>AVERAGE(AR56:AR57)</f>
        <v>#DIV/0!</v>
      </c>
      <c r="AT57" s="3"/>
      <c r="AU57" s="15" t="e">
        <v>#DIV/0!</v>
      </c>
      <c r="AV57" s="15" t="e">
        <v>#DIV/0!</v>
      </c>
      <c r="AW57" s="6"/>
    </row>
    <row r="58" spans="1:49">
      <c r="A58" s="25"/>
      <c r="B58" s="3"/>
      <c r="C58" s="3" t="s">
        <v>97</v>
      </c>
      <c r="D58" s="4" t="s">
        <v>98</v>
      </c>
      <c r="E58" s="3">
        <v>16.25</v>
      </c>
      <c r="F58" s="15">
        <v>2840000</v>
      </c>
      <c r="G58" s="3"/>
      <c r="H58" s="3"/>
      <c r="I58" s="3" t="s">
        <v>97</v>
      </c>
      <c r="J58" s="4" t="s">
        <v>98</v>
      </c>
      <c r="K58" s="3">
        <v>29.81</v>
      </c>
      <c r="L58" s="15">
        <v>344</v>
      </c>
      <c r="M58" s="3"/>
      <c r="N58" s="3"/>
      <c r="O58" s="15"/>
      <c r="P58" s="5"/>
      <c r="Q58" s="3" t="s">
        <v>97</v>
      </c>
      <c r="R58" s="4" t="s">
        <v>98</v>
      </c>
      <c r="S58" s="3">
        <v>29.59</v>
      </c>
      <c r="T58" s="15">
        <v>234</v>
      </c>
      <c r="U58" s="3"/>
      <c r="V58" s="3"/>
      <c r="W58" s="15"/>
      <c r="X58" s="6"/>
      <c r="Y58" s="3" t="s">
        <v>97</v>
      </c>
      <c r="Z58" s="4" t="s">
        <v>98</v>
      </c>
      <c r="AA58" s="3">
        <v>31.82</v>
      </c>
      <c r="AB58" s="15">
        <v>96.8</v>
      </c>
      <c r="AC58" s="3"/>
      <c r="AD58" s="3"/>
      <c r="AE58" s="15"/>
      <c r="AF58" s="6"/>
      <c r="AG58" s="3" t="s">
        <v>97</v>
      </c>
      <c r="AH58" s="4" t="s">
        <v>98</v>
      </c>
      <c r="AI58" s="3">
        <v>20.98</v>
      </c>
      <c r="AJ58" s="15">
        <v>148000</v>
      </c>
      <c r="AK58" s="3"/>
      <c r="AL58" s="25"/>
      <c r="AM58" s="3"/>
      <c r="AN58" s="6"/>
      <c r="AO58" s="3" t="s">
        <v>99</v>
      </c>
      <c r="AP58" s="4" t="s">
        <v>98</v>
      </c>
      <c r="AQ58" s="2">
        <v>37.729999999999997</v>
      </c>
      <c r="AR58" s="15">
        <v>0.60099999999999998</v>
      </c>
      <c r="AS58" s="3"/>
      <c r="AT58" s="3" t="s">
        <v>58</v>
      </c>
      <c r="AU58" s="3"/>
      <c r="AV58" s="3"/>
      <c r="AW58" s="6"/>
    </row>
    <row r="59" spans="1:49">
      <c r="A59" s="25"/>
      <c r="B59" s="3"/>
      <c r="C59" s="3" t="s">
        <v>100</v>
      </c>
      <c r="D59" s="4" t="s">
        <v>98</v>
      </c>
      <c r="E59" s="3">
        <v>16.62</v>
      </c>
      <c r="F59" s="15">
        <v>2240000</v>
      </c>
      <c r="G59" s="15">
        <f>AVERAGE(F58:F59)</f>
        <v>2540000</v>
      </c>
      <c r="H59" s="3"/>
      <c r="I59" s="3" t="s">
        <v>100</v>
      </c>
      <c r="J59" s="4" t="s">
        <v>98</v>
      </c>
      <c r="K59" s="3">
        <v>29.89</v>
      </c>
      <c r="L59" s="15">
        <v>327</v>
      </c>
      <c r="M59" s="15">
        <f>AVERAGE(L58:L59)</f>
        <v>335.5</v>
      </c>
      <c r="N59" s="3"/>
      <c r="O59" s="15">
        <f>M59/G59</f>
        <v>1.3208661417322834E-4</v>
      </c>
      <c r="P59" s="5"/>
      <c r="Q59" s="3" t="s">
        <v>100</v>
      </c>
      <c r="R59" s="4" t="s">
        <v>98</v>
      </c>
      <c r="S59" s="3">
        <v>29.54</v>
      </c>
      <c r="T59" s="15">
        <v>243</v>
      </c>
      <c r="U59" s="15">
        <f>AVERAGE(T58:T59)</f>
        <v>238.5</v>
      </c>
      <c r="V59" s="3"/>
      <c r="W59" s="15">
        <f>U59/G59</f>
        <v>9.389763779527559E-5</v>
      </c>
      <c r="X59" s="6"/>
      <c r="Y59" s="3" t="s">
        <v>100</v>
      </c>
      <c r="Z59" s="4" t="s">
        <v>98</v>
      </c>
      <c r="AA59" s="3">
        <v>32.07</v>
      </c>
      <c r="AB59" s="15">
        <v>82.3</v>
      </c>
      <c r="AC59" s="15">
        <f>AVERAGE(AB58:AB59)</f>
        <v>89.55</v>
      </c>
      <c r="AD59" s="15"/>
      <c r="AE59" s="15">
        <f>AC59/G59</f>
        <v>3.5255905511811021E-5</v>
      </c>
      <c r="AF59" s="6"/>
      <c r="AG59" s="3" t="s">
        <v>100</v>
      </c>
      <c r="AH59" s="4" t="s">
        <v>98</v>
      </c>
      <c r="AI59" s="3">
        <v>20.86</v>
      </c>
      <c r="AJ59" s="15">
        <v>161000</v>
      </c>
      <c r="AK59" s="15">
        <f>AVERAGE(AJ58:AJ59)</f>
        <v>154500</v>
      </c>
      <c r="AL59" s="26"/>
      <c r="AM59" s="15">
        <f>AK59/G59</f>
        <v>6.0826771653543305E-2</v>
      </c>
      <c r="AN59" s="6"/>
      <c r="AO59" s="3"/>
      <c r="AP59" s="3"/>
      <c r="AQ59" s="3"/>
      <c r="AR59" s="3"/>
      <c r="AS59" s="15">
        <f>AVERAGE(AR58:AR59)</f>
        <v>0.60099999999999998</v>
      </c>
      <c r="AT59" s="3"/>
      <c r="AU59" s="3"/>
      <c r="AV59" s="3"/>
      <c r="AW59" s="6"/>
    </row>
    <row r="60" spans="1:49">
      <c r="A60" s="25"/>
      <c r="B60" s="3"/>
      <c r="C60" s="3" t="s">
        <v>101</v>
      </c>
      <c r="D60" s="4" t="s">
        <v>102</v>
      </c>
      <c r="E60" s="3">
        <v>16.739999999999998</v>
      </c>
      <c r="F60" s="15">
        <v>2080000</v>
      </c>
      <c r="G60" s="3"/>
      <c r="H60" s="3"/>
      <c r="I60" s="3" t="s">
        <v>101</v>
      </c>
      <c r="J60" s="4" t="s">
        <v>102</v>
      </c>
      <c r="K60" s="3">
        <v>32.409999999999997</v>
      </c>
      <c r="L60" s="15">
        <v>62.6</v>
      </c>
      <c r="M60" s="3"/>
      <c r="N60" s="3"/>
      <c r="O60" s="15"/>
      <c r="P60" s="5"/>
      <c r="Q60" s="3" t="s">
        <v>101</v>
      </c>
      <c r="R60" s="4" t="s">
        <v>102</v>
      </c>
      <c r="S60" s="3">
        <v>31.47</v>
      </c>
      <c r="T60" s="15">
        <v>45.5</v>
      </c>
      <c r="U60" s="3"/>
      <c r="V60" s="3" t="s">
        <v>58</v>
      </c>
      <c r="W60" s="15"/>
      <c r="X60" s="6"/>
      <c r="Y60" s="3" t="s">
        <v>101</v>
      </c>
      <c r="Z60" s="4" t="s">
        <v>102</v>
      </c>
      <c r="AA60" s="3">
        <v>31.88</v>
      </c>
      <c r="AB60" s="15">
        <v>93</v>
      </c>
      <c r="AC60" s="3"/>
      <c r="AD60" s="3"/>
      <c r="AE60" s="15"/>
      <c r="AF60" s="6"/>
      <c r="AG60" s="3" t="s">
        <v>101</v>
      </c>
      <c r="AH60" s="4" t="s">
        <v>102</v>
      </c>
      <c r="AI60" s="3">
        <v>21.98</v>
      </c>
      <c r="AJ60" s="15">
        <v>75600</v>
      </c>
      <c r="AK60" s="3"/>
      <c r="AL60" s="25"/>
      <c r="AM60" s="3"/>
      <c r="AN60" s="6"/>
      <c r="AO60" s="3" t="s">
        <v>101</v>
      </c>
      <c r="AP60" s="4" t="s">
        <v>102</v>
      </c>
      <c r="AQ60" s="3">
        <v>31.58</v>
      </c>
      <c r="AR60" s="15">
        <v>38.1</v>
      </c>
      <c r="AS60" s="3"/>
      <c r="AT60" s="3"/>
      <c r="AU60" s="3"/>
      <c r="AV60" s="3"/>
      <c r="AW60" s="6"/>
    </row>
    <row r="61" spans="1:49">
      <c r="A61" s="25"/>
      <c r="B61" s="3"/>
      <c r="C61" s="3" t="s">
        <v>103</v>
      </c>
      <c r="D61" s="4" t="s">
        <v>102</v>
      </c>
      <c r="E61" s="3">
        <v>16.73</v>
      </c>
      <c r="F61" s="15">
        <v>2090000</v>
      </c>
      <c r="G61" s="15">
        <f>AVERAGE(F60:F61)</f>
        <v>2085000</v>
      </c>
      <c r="H61" s="3"/>
      <c r="I61" s="3" t="s">
        <v>103</v>
      </c>
      <c r="J61" s="4" t="s">
        <v>102</v>
      </c>
      <c r="K61" s="3">
        <v>32.090000000000003</v>
      </c>
      <c r="L61" s="15">
        <v>77.599999999999994</v>
      </c>
      <c r="M61" s="15">
        <f>AVERAGE(L60:L61)</f>
        <v>70.099999999999994</v>
      </c>
      <c r="N61" s="3"/>
      <c r="O61" s="15">
        <f>M61/G61</f>
        <v>3.3621103117505991E-5</v>
      </c>
      <c r="P61" s="5"/>
      <c r="Q61" s="3" t="s">
        <v>103</v>
      </c>
      <c r="R61" s="4" t="s">
        <v>102</v>
      </c>
      <c r="S61" s="3">
        <v>31.65</v>
      </c>
      <c r="T61" s="15">
        <v>38.200000000000003</v>
      </c>
      <c r="U61" s="15">
        <f>AVERAGE(T60:T61)</f>
        <v>41.85</v>
      </c>
      <c r="V61" s="3" t="s">
        <v>58</v>
      </c>
      <c r="W61" s="15">
        <f>U61/G61</f>
        <v>2.0071942446043167E-5</v>
      </c>
      <c r="X61" s="6"/>
      <c r="Y61" s="3" t="s">
        <v>103</v>
      </c>
      <c r="Z61" s="4" t="s">
        <v>102</v>
      </c>
      <c r="AA61" s="3">
        <v>31.86</v>
      </c>
      <c r="AB61" s="15">
        <v>94.1</v>
      </c>
      <c r="AC61" s="15">
        <f>AVERAGE(AB60:AB61)</f>
        <v>93.55</v>
      </c>
      <c r="AD61" s="15"/>
      <c r="AE61" s="15">
        <f>AC61/G61</f>
        <v>4.4868105515587531E-5</v>
      </c>
      <c r="AF61" s="6"/>
      <c r="AG61" s="3" t="s">
        <v>103</v>
      </c>
      <c r="AH61" s="4" t="s">
        <v>102</v>
      </c>
      <c r="AI61" s="3">
        <v>21.93</v>
      </c>
      <c r="AJ61" s="15">
        <v>78500</v>
      </c>
      <c r="AK61" s="15">
        <f>AVERAGE(AJ60:AJ61)</f>
        <v>77050</v>
      </c>
      <c r="AL61" s="26"/>
      <c r="AM61" s="15">
        <f>AK61/G61</f>
        <v>3.6954436450839331E-2</v>
      </c>
      <c r="AN61" s="6"/>
      <c r="AO61" s="3" t="s">
        <v>103</v>
      </c>
      <c r="AP61" s="4" t="s">
        <v>102</v>
      </c>
      <c r="AQ61" s="3">
        <v>31.97</v>
      </c>
      <c r="AR61" s="15">
        <v>29.4</v>
      </c>
      <c r="AS61" s="15">
        <f>AVERAGE(AR60:AR61)</f>
        <v>33.75</v>
      </c>
      <c r="AT61" s="3"/>
      <c r="AU61" s="15">
        <v>33.75</v>
      </c>
      <c r="AV61" s="15">
        <v>1.6187050359712229E-5</v>
      </c>
      <c r="AW61" s="6"/>
    </row>
    <row r="62" spans="1:49">
      <c r="A62" s="25"/>
      <c r="B62" s="3"/>
      <c r="C62" s="3" t="s">
        <v>104</v>
      </c>
      <c r="D62" s="4" t="s">
        <v>105</v>
      </c>
      <c r="E62" s="3">
        <v>17.45</v>
      </c>
      <c r="F62" s="15">
        <v>1310000</v>
      </c>
      <c r="G62" s="3"/>
      <c r="H62" s="3"/>
      <c r="I62" s="3" t="s">
        <v>104</v>
      </c>
      <c r="J62" s="4" t="s">
        <v>105</v>
      </c>
      <c r="K62" s="3">
        <v>32.67</v>
      </c>
      <c r="L62" s="15">
        <v>52.6</v>
      </c>
      <c r="M62" s="3"/>
      <c r="N62" s="3"/>
      <c r="O62" s="15"/>
      <c r="P62" s="5"/>
      <c r="Q62" s="3" t="s">
        <v>104</v>
      </c>
      <c r="R62" s="4" t="s">
        <v>105</v>
      </c>
      <c r="S62" s="3">
        <v>32.380000000000003</v>
      </c>
      <c r="T62" s="15">
        <v>18.5</v>
      </c>
      <c r="U62" s="3"/>
      <c r="V62" s="3" t="s">
        <v>58</v>
      </c>
      <c r="W62" s="15"/>
      <c r="X62" s="6"/>
      <c r="Y62" s="3" t="s">
        <v>104</v>
      </c>
      <c r="Z62" s="4" t="s">
        <v>105</v>
      </c>
      <c r="AA62" s="3">
        <v>32.15</v>
      </c>
      <c r="AB62" s="15">
        <v>77.900000000000006</v>
      </c>
      <c r="AC62" s="3"/>
      <c r="AD62" s="3"/>
      <c r="AE62" s="15"/>
      <c r="AF62" s="6"/>
      <c r="AG62" s="3" t="s">
        <v>104</v>
      </c>
      <c r="AH62" s="4" t="s">
        <v>105</v>
      </c>
      <c r="AI62" s="3">
        <v>22.46</v>
      </c>
      <c r="AJ62" s="15">
        <v>54800</v>
      </c>
      <c r="AK62" s="3"/>
      <c r="AL62" s="3"/>
      <c r="AM62" s="3"/>
      <c r="AN62" s="6"/>
      <c r="AO62" s="3" t="s">
        <v>104</v>
      </c>
      <c r="AP62" s="4" t="s">
        <v>105</v>
      </c>
      <c r="AQ62" s="3">
        <v>32.909999999999997</v>
      </c>
      <c r="AR62" s="15">
        <v>15.6</v>
      </c>
      <c r="AS62" s="3"/>
      <c r="AT62" s="3"/>
      <c r="AU62" s="3"/>
      <c r="AV62" s="3"/>
      <c r="AW62" s="6"/>
    </row>
    <row r="63" spans="1:49">
      <c r="A63" s="25"/>
      <c r="B63" s="3"/>
      <c r="C63" s="3" t="s">
        <v>106</v>
      </c>
      <c r="D63" s="4" t="s">
        <v>105</v>
      </c>
      <c r="E63" s="3">
        <v>17.59</v>
      </c>
      <c r="F63" s="15">
        <v>1210000</v>
      </c>
      <c r="G63" s="15">
        <f>AVERAGE(F62:F63)</f>
        <v>1260000</v>
      </c>
      <c r="H63" s="3"/>
      <c r="I63" s="3" t="s">
        <v>106</v>
      </c>
      <c r="J63" s="4" t="s">
        <v>105</v>
      </c>
      <c r="K63" s="3">
        <v>32.32</v>
      </c>
      <c r="L63" s="15">
        <v>66.5</v>
      </c>
      <c r="M63" s="15">
        <f>AVERAGE(L62:L63)</f>
        <v>59.55</v>
      </c>
      <c r="N63" s="3"/>
      <c r="O63" s="15">
        <f>M63/G63</f>
        <v>4.726190476190476E-5</v>
      </c>
      <c r="P63" s="5"/>
      <c r="Q63" s="3" t="s">
        <v>106</v>
      </c>
      <c r="R63" s="4" t="s">
        <v>105</v>
      </c>
      <c r="S63" s="3">
        <v>32.270000000000003</v>
      </c>
      <c r="T63" s="15">
        <v>20.7</v>
      </c>
      <c r="U63" s="15">
        <f>AVERAGE(T62:T63)</f>
        <v>19.600000000000001</v>
      </c>
      <c r="V63" s="3" t="s">
        <v>58</v>
      </c>
      <c r="W63" s="15">
        <f>U63/G63</f>
        <v>1.5555555555555558E-5</v>
      </c>
      <c r="X63" s="6"/>
      <c r="Y63" s="3" t="s">
        <v>106</v>
      </c>
      <c r="Z63" s="4" t="s">
        <v>105</v>
      </c>
      <c r="AA63" s="3">
        <v>32.630000000000003</v>
      </c>
      <c r="AB63" s="15">
        <v>57.6</v>
      </c>
      <c r="AC63" s="15">
        <f>AVERAGE(AB62:AB63)</f>
        <v>67.75</v>
      </c>
      <c r="AD63" s="15"/>
      <c r="AE63" s="15">
        <f>AC63/G63</f>
        <v>5.3769841269841272E-5</v>
      </c>
      <c r="AF63" s="6"/>
      <c r="AG63" s="3" t="s">
        <v>106</v>
      </c>
      <c r="AH63" s="4" t="s">
        <v>105</v>
      </c>
      <c r="AI63" s="3">
        <v>22.57</v>
      </c>
      <c r="AJ63" s="15">
        <v>50900</v>
      </c>
      <c r="AK63" s="15">
        <f>AVERAGE(AJ62:AJ63)</f>
        <v>52850</v>
      </c>
      <c r="AL63" s="15"/>
      <c r="AM63" s="15">
        <f>AK63/G63</f>
        <v>4.1944444444444444E-2</v>
      </c>
      <c r="AN63" s="6"/>
      <c r="AO63" s="3" t="s">
        <v>106</v>
      </c>
      <c r="AP63" s="4" t="s">
        <v>105</v>
      </c>
      <c r="AQ63" s="3">
        <v>32.71</v>
      </c>
      <c r="AR63" s="15">
        <v>17.8</v>
      </c>
      <c r="AS63" s="15">
        <f>AVERAGE(AR62:AR63)</f>
        <v>16.7</v>
      </c>
      <c r="AT63" s="3"/>
      <c r="AU63" s="15">
        <v>16.7</v>
      </c>
      <c r="AV63" s="15">
        <v>1.3253968253968253E-5</v>
      </c>
      <c r="AW63" s="6"/>
    </row>
    <row r="64" spans="1:49">
      <c r="C64" s="3" t="s">
        <v>107</v>
      </c>
      <c r="D64" s="4" t="s">
        <v>108</v>
      </c>
      <c r="E64" s="3">
        <v>16.54</v>
      </c>
      <c r="F64" s="15">
        <v>2360000</v>
      </c>
      <c r="G64" s="3"/>
      <c r="H64" s="3"/>
      <c r="I64" s="3" t="s">
        <v>107</v>
      </c>
      <c r="J64" s="4" t="s">
        <v>108</v>
      </c>
      <c r="K64" s="3">
        <v>28.75</v>
      </c>
      <c r="L64" s="15">
        <v>686</v>
      </c>
      <c r="M64" s="3"/>
      <c r="N64" s="3"/>
      <c r="O64" s="15"/>
      <c r="P64" s="5"/>
      <c r="Q64" s="3" t="s">
        <v>107</v>
      </c>
      <c r="R64" s="4" t="s">
        <v>108</v>
      </c>
      <c r="S64" s="3">
        <v>31.55</v>
      </c>
      <c r="T64" s="15">
        <v>42.1</v>
      </c>
      <c r="U64" s="3"/>
      <c r="V64" s="3" t="s">
        <v>58</v>
      </c>
      <c r="W64" s="15"/>
      <c r="X64" s="6"/>
      <c r="Y64" s="3" t="s">
        <v>107</v>
      </c>
      <c r="Z64" s="4" t="s">
        <v>108</v>
      </c>
      <c r="AA64" s="3">
        <v>31.68</v>
      </c>
      <c r="AB64" s="15">
        <v>106</v>
      </c>
      <c r="AC64" s="3"/>
      <c r="AD64" s="3"/>
      <c r="AE64" s="15"/>
      <c r="AF64" s="6"/>
      <c r="AG64" s="3" t="s">
        <v>107</v>
      </c>
      <c r="AH64" s="4" t="s">
        <v>108</v>
      </c>
      <c r="AI64" s="3">
        <v>21.24</v>
      </c>
      <c r="AJ64" s="15">
        <v>125000</v>
      </c>
      <c r="AK64" s="3"/>
      <c r="AL64" s="3"/>
      <c r="AM64" s="3"/>
      <c r="AN64" s="6"/>
      <c r="AO64" s="3" t="s">
        <v>107</v>
      </c>
      <c r="AP64" s="4" t="s">
        <v>108</v>
      </c>
      <c r="AQ64" s="3">
        <v>33.58</v>
      </c>
      <c r="AR64" s="15">
        <v>9.91</v>
      </c>
      <c r="AS64" s="3"/>
      <c r="AT64" s="3" t="s">
        <v>58</v>
      </c>
      <c r="AU64" s="3"/>
      <c r="AV64" s="3"/>
      <c r="AW64" s="6"/>
    </row>
    <row r="65" spans="1:49">
      <c r="C65" s="3" t="s">
        <v>109</v>
      </c>
      <c r="D65" s="4" t="s">
        <v>108</v>
      </c>
      <c r="E65" s="3">
        <v>16.46</v>
      </c>
      <c r="F65" s="15">
        <v>2480000</v>
      </c>
      <c r="G65" s="15">
        <f>AVERAGE(F64:F65)</f>
        <v>2420000</v>
      </c>
      <c r="H65" s="3"/>
      <c r="I65" s="3" t="s">
        <v>109</v>
      </c>
      <c r="J65" s="4" t="s">
        <v>108</v>
      </c>
      <c r="K65" s="3">
        <v>29.01</v>
      </c>
      <c r="L65" s="15">
        <v>580</v>
      </c>
      <c r="M65" s="15">
        <f>AVERAGE(L64:L65)</f>
        <v>633</v>
      </c>
      <c r="N65" s="3"/>
      <c r="O65" s="15">
        <f>M65/G65</f>
        <v>2.6157024793388428E-4</v>
      </c>
      <c r="P65" s="5"/>
      <c r="Q65" s="3" t="s">
        <v>109</v>
      </c>
      <c r="R65" s="4" t="s">
        <v>108</v>
      </c>
      <c r="S65" s="3">
        <v>31.63</v>
      </c>
      <c r="T65" s="15">
        <v>39</v>
      </c>
      <c r="U65" s="15">
        <f>AVERAGE(T64:T65)</f>
        <v>40.549999999999997</v>
      </c>
      <c r="V65" s="3" t="s">
        <v>58</v>
      </c>
      <c r="W65" s="15">
        <f>U65/G65</f>
        <v>1.6756198347107436E-5</v>
      </c>
      <c r="X65" s="6"/>
      <c r="Y65" s="3" t="s">
        <v>109</v>
      </c>
      <c r="Z65" s="4" t="s">
        <v>108</v>
      </c>
      <c r="AA65" s="3">
        <v>31.45</v>
      </c>
      <c r="AB65" s="15">
        <v>123</v>
      </c>
      <c r="AC65" s="15">
        <f>AVERAGE(AB64:AB65)</f>
        <v>114.5</v>
      </c>
      <c r="AD65" s="15"/>
      <c r="AE65" s="15">
        <f>AC65/G65</f>
        <v>4.7314049586776859E-5</v>
      </c>
      <c r="AF65" s="6"/>
      <c r="AG65" s="3" t="s">
        <v>109</v>
      </c>
      <c r="AH65" s="4" t="s">
        <v>108</v>
      </c>
      <c r="AI65" s="3">
        <v>21.25</v>
      </c>
      <c r="AJ65" s="15">
        <v>124000</v>
      </c>
      <c r="AK65" s="15">
        <f>AVERAGE(AJ64:AJ65)</f>
        <v>124500</v>
      </c>
      <c r="AL65" s="15"/>
      <c r="AM65" s="15">
        <f>AK65/G65</f>
        <v>5.1446280991735538E-2</v>
      </c>
      <c r="AN65" s="6"/>
      <c r="AO65" s="3" t="s">
        <v>109</v>
      </c>
      <c r="AP65" s="4" t="s">
        <v>108</v>
      </c>
      <c r="AQ65" s="3">
        <v>33.99</v>
      </c>
      <c r="AR65" s="15">
        <v>7.48</v>
      </c>
      <c r="AS65" s="15">
        <f>AVERAGE(AR64:AR65)</f>
        <v>8.6950000000000003</v>
      </c>
      <c r="AT65" s="3" t="s">
        <v>58</v>
      </c>
      <c r="AU65" s="15">
        <v>8.6950000000000003</v>
      </c>
      <c r="AV65" s="15">
        <v>3.5929752066115703E-6</v>
      </c>
      <c r="AW65" s="6"/>
    </row>
    <row r="66" spans="1:49">
      <c r="C66" s="3" t="s">
        <v>110</v>
      </c>
      <c r="D66" s="4" t="s">
        <v>111</v>
      </c>
      <c r="E66" s="3">
        <v>17.3</v>
      </c>
      <c r="F66" s="15">
        <v>1450000</v>
      </c>
      <c r="G66" s="3"/>
      <c r="H66" s="3"/>
      <c r="I66" s="3" t="s">
        <v>110</v>
      </c>
      <c r="J66" s="4" t="s">
        <v>111</v>
      </c>
      <c r="K66" s="3">
        <v>31.55</v>
      </c>
      <c r="L66" s="15">
        <v>110</v>
      </c>
      <c r="M66" s="3"/>
      <c r="N66" s="3"/>
      <c r="O66" s="15"/>
      <c r="P66" s="5"/>
      <c r="Q66" s="3" t="s">
        <v>110</v>
      </c>
      <c r="R66" s="4" t="s">
        <v>111</v>
      </c>
      <c r="S66" s="3">
        <v>31.18</v>
      </c>
      <c r="T66" s="15">
        <v>59.5</v>
      </c>
      <c r="U66" s="3"/>
      <c r="V66" s="3" t="s">
        <v>58</v>
      </c>
      <c r="W66" s="15"/>
      <c r="X66" s="6"/>
      <c r="Y66" s="3" t="s">
        <v>110</v>
      </c>
      <c r="Z66" s="4" t="s">
        <v>111</v>
      </c>
      <c r="AA66" s="3">
        <v>32.229999999999997</v>
      </c>
      <c r="AB66" s="15">
        <v>74</v>
      </c>
      <c r="AC66" s="3"/>
      <c r="AD66" s="3"/>
      <c r="AE66" s="15"/>
      <c r="AF66" s="6"/>
      <c r="AG66" s="3" t="s">
        <v>110</v>
      </c>
      <c r="AH66" s="4" t="s">
        <v>111</v>
      </c>
      <c r="AI66" s="3">
        <v>22.14</v>
      </c>
      <c r="AJ66" s="15">
        <v>67700</v>
      </c>
      <c r="AK66" s="3"/>
      <c r="AL66" s="3"/>
      <c r="AM66" s="3"/>
      <c r="AN66" s="6"/>
      <c r="AO66" s="3" t="s">
        <v>110</v>
      </c>
      <c r="AP66" s="4" t="s">
        <v>111</v>
      </c>
      <c r="AQ66" s="3">
        <v>31.64</v>
      </c>
      <c r="AR66" s="15">
        <v>36.700000000000003</v>
      </c>
      <c r="AS66" s="3"/>
      <c r="AT66" s="3"/>
      <c r="AU66" s="3"/>
      <c r="AV66" s="3"/>
      <c r="AW66" s="6"/>
    </row>
    <row r="67" spans="1:49">
      <c r="C67" s="3" t="s">
        <v>112</v>
      </c>
      <c r="D67" s="4" t="s">
        <v>111</v>
      </c>
      <c r="E67" s="3">
        <v>17.04</v>
      </c>
      <c r="F67" s="15">
        <v>1710000</v>
      </c>
      <c r="G67" s="15">
        <f>AVERAGE(F66:F67)</f>
        <v>1580000</v>
      </c>
      <c r="H67" s="3"/>
      <c r="I67" s="3" t="s">
        <v>112</v>
      </c>
      <c r="J67" s="4" t="s">
        <v>111</v>
      </c>
      <c r="K67" s="3">
        <v>31.75</v>
      </c>
      <c r="L67" s="15">
        <v>97.4</v>
      </c>
      <c r="M67" s="15">
        <f>AVERAGE(L66:L67)</f>
        <v>103.7</v>
      </c>
      <c r="N67" s="3"/>
      <c r="O67" s="15">
        <f>M67/G67</f>
        <v>6.5632911392405065E-5</v>
      </c>
      <c r="P67" s="5"/>
      <c r="Q67" s="3" t="s">
        <v>112</v>
      </c>
      <c r="R67" s="4" t="s">
        <v>111</v>
      </c>
      <c r="S67" s="3">
        <v>31.51</v>
      </c>
      <c r="T67" s="15">
        <v>43.6</v>
      </c>
      <c r="U67" s="15">
        <f>AVERAGE(T66:T67)</f>
        <v>51.55</v>
      </c>
      <c r="V67" s="3" t="s">
        <v>58</v>
      </c>
      <c r="W67" s="15">
        <f>U67/G67</f>
        <v>3.2626582278481009E-5</v>
      </c>
      <c r="X67" s="6"/>
      <c r="Y67" s="3" t="s">
        <v>112</v>
      </c>
      <c r="Z67" s="4" t="s">
        <v>111</v>
      </c>
      <c r="AA67" s="3">
        <v>31.85</v>
      </c>
      <c r="AB67" s="15">
        <v>94.6</v>
      </c>
      <c r="AC67" s="15">
        <f>AVERAGE(AB66:AB67)</f>
        <v>84.3</v>
      </c>
      <c r="AD67" s="15"/>
      <c r="AE67" s="15">
        <f>AC67/G67</f>
        <v>5.3354430379746833E-5</v>
      </c>
      <c r="AF67" s="6"/>
      <c r="AG67" s="3" t="s">
        <v>112</v>
      </c>
      <c r="AH67" s="4" t="s">
        <v>111</v>
      </c>
      <c r="AI67" s="3">
        <v>22.04</v>
      </c>
      <c r="AJ67" s="15">
        <v>72700</v>
      </c>
      <c r="AK67" s="15">
        <f>AVERAGE(AJ66:AJ67)</f>
        <v>70200</v>
      </c>
      <c r="AL67" s="15"/>
      <c r="AM67" s="15">
        <f>AK67/G67</f>
        <v>4.443037974683544E-2</v>
      </c>
      <c r="AN67" s="6"/>
      <c r="AO67" s="3" t="s">
        <v>112</v>
      </c>
      <c r="AP67" s="4" t="s">
        <v>111</v>
      </c>
      <c r="AQ67" s="3">
        <v>32.549999999999997</v>
      </c>
      <c r="AR67" s="15">
        <v>19.8</v>
      </c>
      <c r="AS67" s="15">
        <f>AVERAGE(AR66:AR67)</f>
        <v>28.25</v>
      </c>
      <c r="AT67" s="3"/>
      <c r="AU67" s="15">
        <v>28.25</v>
      </c>
      <c r="AV67" s="15">
        <v>1.787974683544304E-5</v>
      </c>
      <c r="AW67" s="6"/>
    </row>
    <row r="68" spans="1:49">
      <c r="P68" s="16"/>
      <c r="X68" s="17"/>
      <c r="AF68" s="17"/>
      <c r="AN68" s="17"/>
      <c r="AW68" s="17"/>
    </row>
    <row r="69" spans="1:49">
      <c r="P69" s="16"/>
      <c r="X69" s="17"/>
      <c r="AF69" s="17"/>
      <c r="AN69" s="17"/>
      <c r="AW69" s="17"/>
    </row>
    <row r="70" spans="1:49">
      <c r="P70" s="16"/>
      <c r="X70" s="17"/>
      <c r="AF70" s="17"/>
      <c r="AN70" s="17"/>
      <c r="AW70" s="17"/>
    </row>
    <row r="71" spans="1:49">
      <c r="P71" s="16"/>
      <c r="X71" s="17"/>
      <c r="AF71" s="17"/>
      <c r="AN71" s="17"/>
      <c r="AW71" s="17"/>
    </row>
    <row r="72" spans="1:49">
      <c r="P72" s="16"/>
      <c r="X72" s="17"/>
      <c r="AF72" s="17"/>
      <c r="AN72" s="17"/>
      <c r="AW72" s="17"/>
    </row>
    <row r="73" spans="1:49">
      <c r="C73" s="3" t="s">
        <v>113</v>
      </c>
      <c r="D73" s="9" t="s">
        <v>114</v>
      </c>
      <c r="E73" s="3">
        <v>18.18</v>
      </c>
      <c r="F73" s="15">
        <v>822000</v>
      </c>
      <c r="G73" s="3"/>
      <c r="H73" s="3"/>
      <c r="I73" s="3" t="s">
        <v>113</v>
      </c>
      <c r="J73" s="9" t="s">
        <v>114</v>
      </c>
      <c r="K73" s="3">
        <v>32.090000000000003</v>
      </c>
      <c r="L73" s="15">
        <v>77.8</v>
      </c>
      <c r="M73" s="3"/>
      <c r="N73" s="3"/>
      <c r="O73" s="15"/>
      <c r="P73" s="5"/>
      <c r="Q73" s="3" t="s">
        <v>113</v>
      </c>
      <c r="R73" s="9" t="s">
        <v>114</v>
      </c>
      <c r="S73" s="25">
        <v>31.07</v>
      </c>
      <c r="T73" s="15">
        <v>66</v>
      </c>
      <c r="U73" s="3"/>
      <c r="V73" s="3" t="s">
        <v>58</v>
      </c>
      <c r="W73" s="15"/>
      <c r="X73" s="6"/>
      <c r="Y73" s="3" t="s">
        <v>113</v>
      </c>
      <c r="Z73" s="9" t="s">
        <v>114</v>
      </c>
      <c r="AA73" s="3">
        <v>32.659999999999997</v>
      </c>
      <c r="AB73" s="15">
        <v>56.3</v>
      </c>
      <c r="AC73" s="3"/>
      <c r="AD73" s="3"/>
      <c r="AE73" s="15"/>
      <c r="AF73" s="6"/>
      <c r="AG73" s="3" t="s">
        <v>113</v>
      </c>
      <c r="AH73" s="9" t="s">
        <v>114</v>
      </c>
      <c r="AI73" s="3">
        <v>23.02</v>
      </c>
      <c r="AJ73" s="15">
        <v>37500</v>
      </c>
      <c r="AK73" s="3"/>
      <c r="AL73" s="3"/>
      <c r="AM73" s="3"/>
      <c r="AN73" s="6"/>
      <c r="AO73" s="3" t="s">
        <v>115</v>
      </c>
      <c r="AP73" s="9" t="s">
        <v>114</v>
      </c>
      <c r="AQ73" s="3">
        <v>31.98</v>
      </c>
      <c r="AR73" s="15">
        <v>29.2</v>
      </c>
      <c r="AS73" s="3"/>
      <c r="AT73" s="3"/>
      <c r="AU73" s="15"/>
      <c r="AV73" s="15"/>
      <c r="AW73" s="6"/>
    </row>
    <row r="74" spans="1:49">
      <c r="C74" s="3" t="s">
        <v>115</v>
      </c>
      <c r="D74" s="9" t="s">
        <v>114</v>
      </c>
      <c r="E74" s="3">
        <v>18.27</v>
      </c>
      <c r="F74" s="15">
        <v>777000</v>
      </c>
      <c r="G74" s="15">
        <f>AVERAGE(F73:F74)</f>
        <v>799500</v>
      </c>
      <c r="H74" s="3"/>
      <c r="I74" s="3" t="s">
        <v>115</v>
      </c>
      <c r="J74" s="9" t="s">
        <v>114</v>
      </c>
      <c r="K74" s="3">
        <v>33.450000000000003</v>
      </c>
      <c r="L74" s="15">
        <v>30.7</v>
      </c>
      <c r="M74" s="15">
        <f>AVERAGE(L73:L74)</f>
        <v>54.25</v>
      </c>
      <c r="N74" s="3"/>
      <c r="O74" s="15">
        <f>M74/G74</f>
        <v>6.7854909318323958E-5</v>
      </c>
      <c r="P74" s="5"/>
      <c r="Q74" s="3" t="s">
        <v>115</v>
      </c>
      <c r="R74" s="9" t="s">
        <v>114</v>
      </c>
      <c r="S74" s="25">
        <v>31.27</v>
      </c>
      <c r="T74" s="15">
        <v>54.8</v>
      </c>
      <c r="U74" s="15">
        <f>AVERAGE(T73:T74)</f>
        <v>60.4</v>
      </c>
      <c r="V74" s="3" t="s">
        <v>58</v>
      </c>
      <c r="W74" s="15">
        <f>U74/G74</f>
        <v>7.5547217010631646E-5</v>
      </c>
      <c r="X74" s="6"/>
      <c r="Y74" s="3" t="s">
        <v>115</v>
      </c>
      <c r="Z74" s="9" t="s">
        <v>114</v>
      </c>
      <c r="AA74" s="3">
        <v>32.78</v>
      </c>
      <c r="AB74" s="15">
        <v>52.1</v>
      </c>
      <c r="AC74" s="15">
        <f>AVERAGE(AB73:AB74)</f>
        <v>54.2</v>
      </c>
      <c r="AD74" s="15"/>
      <c r="AE74" s="15">
        <f>AC74/G74</f>
        <v>6.7792370231394632E-5</v>
      </c>
      <c r="AF74" s="6"/>
      <c r="AG74" s="3" t="s">
        <v>115</v>
      </c>
      <c r="AH74" s="9" t="s">
        <v>114</v>
      </c>
      <c r="AI74" s="3">
        <v>23.43</v>
      </c>
      <c r="AJ74" s="15">
        <v>28500</v>
      </c>
      <c r="AK74" s="15">
        <f>AVERAGE(AJ73:AJ74)</f>
        <v>33000</v>
      </c>
      <c r="AL74" s="15"/>
      <c r="AM74" s="15">
        <f>AK74/G74</f>
        <v>4.1275797373358347E-2</v>
      </c>
      <c r="AN74" s="6"/>
      <c r="AO74" s="3"/>
      <c r="AP74" s="9" t="s">
        <v>114</v>
      </c>
      <c r="AQ74" s="3">
        <v>31.97</v>
      </c>
      <c r="AR74" s="15">
        <v>29.3</v>
      </c>
      <c r="AS74" s="15">
        <f>AVERAGE(AR73:AR74)</f>
        <v>29.25</v>
      </c>
      <c r="AT74" s="3"/>
      <c r="AU74" s="15">
        <v>29.25</v>
      </c>
      <c r="AV74" s="15">
        <v>3.6585365853658535E-5</v>
      </c>
      <c r="AW74" s="6"/>
    </row>
    <row r="75" spans="1:49">
      <c r="C75" s="3" t="s">
        <v>116</v>
      </c>
      <c r="D75" s="9" t="s">
        <v>117</v>
      </c>
      <c r="E75" s="3">
        <v>17.22</v>
      </c>
      <c r="F75" s="15">
        <v>1530000</v>
      </c>
      <c r="G75" s="3"/>
      <c r="H75" s="3"/>
      <c r="I75" s="3" t="s">
        <v>116</v>
      </c>
      <c r="J75" s="9" t="s">
        <v>117</v>
      </c>
      <c r="K75" s="3">
        <v>33.479999999999997</v>
      </c>
      <c r="L75" s="15">
        <v>30.1</v>
      </c>
      <c r="M75" s="3"/>
      <c r="N75" s="3"/>
      <c r="O75" s="15"/>
      <c r="P75" s="5"/>
      <c r="Q75" s="3" t="s">
        <v>116</v>
      </c>
      <c r="R75" s="9" t="s">
        <v>117</v>
      </c>
      <c r="S75" s="3">
        <v>32.93</v>
      </c>
      <c r="T75" s="15">
        <v>10.5</v>
      </c>
      <c r="U75" s="3"/>
      <c r="V75" s="3" t="s">
        <v>58</v>
      </c>
      <c r="W75" s="15"/>
      <c r="X75" s="6"/>
      <c r="Y75" s="3" t="s">
        <v>116</v>
      </c>
      <c r="Z75" s="9" t="s">
        <v>117</v>
      </c>
      <c r="AA75" s="3">
        <v>32.76</v>
      </c>
      <c r="AB75" s="15">
        <v>52.8</v>
      </c>
      <c r="AC75" s="3"/>
      <c r="AD75" s="3"/>
      <c r="AE75" s="15"/>
      <c r="AF75" s="6"/>
      <c r="AG75" s="3" t="s">
        <v>116</v>
      </c>
      <c r="AH75" s="9" t="s">
        <v>117</v>
      </c>
      <c r="AI75" s="3">
        <v>23.14</v>
      </c>
      <c r="AJ75" s="15">
        <v>34500</v>
      </c>
      <c r="AK75" s="3"/>
      <c r="AL75" s="3"/>
      <c r="AM75" s="3"/>
      <c r="AN75" s="6"/>
      <c r="AO75" s="3" t="s">
        <v>116</v>
      </c>
      <c r="AP75" s="9" t="s">
        <v>117</v>
      </c>
      <c r="AQ75" s="2">
        <v>35.25</v>
      </c>
      <c r="AR75" s="15">
        <v>3.2</v>
      </c>
      <c r="AS75" s="3"/>
      <c r="AT75" s="3" t="s">
        <v>58</v>
      </c>
      <c r="AU75" s="3"/>
      <c r="AV75" s="3"/>
      <c r="AW75" s="6"/>
    </row>
    <row r="76" spans="1:49">
      <c r="C76" s="3" t="s">
        <v>118</v>
      </c>
      <c r="D76" s="9" t="s">
        <v>117</v>
      </c>
      <c r="E76" s="3">
        <v>17.14</v>
      </c>
      <c r="F76" s="15">
        <v>1610000</v>
      </c>
      <c r="G76" s="15">
        <f>AVERAGE(F75:F76)</f>
        <v>1570000</v>
      </c>
      <c r="H76" s="3"/>
      <c r="I76" s="3" t="s">
        <v>118</v>
      </c>
      <c r="J76" s="9" t="s">
        <v>117</v>
      </c>
      <c r="K76" s="3">
        <v>33.69</v>
      </c>
      <c r="L76" s="15">
        <v>25.8</v>
      </c>
      <c r="M76" s="15">
        <f>AVERAGE(L75:L76)</f>
        <v>27.950000000000003</v>
      </c>
      <c r="N76" s="3"/>
      <c r="O76" s="15">
        <f>M76/G76</f>
        <v>1.7802547770700638E-5</v>
      </c>
      <c r="P76" s="5"/>
      <c r="Q76" s="3" t="s">
        <v>118</v>
      </c>
      <c r="R76" s="9" t="s">
        <v>117</v>
      </c>
      <c r="S76" s="3">
        <v>32.31</v>
      </c>
      <c r="T76" s="15">
        <v>19.8</v>
      </c>
      <c r="U76" s="15">
        <f>AVERAGE(T75:T76)</f>
        <v>15.15</v>
      </c>
      <c r="V76" s="3" t="s">
        <v>58</v>
      </c>
      <c r="W76" s="15">
        <f>U76/G76</f>
        <v>9.6496815286624205E-6</v>
      </c>
      <c r="X76" s="6"/>
      <c r="Y76" s="3" t="s">
        <v>118</v>
      </c>
      <c r="Z76" s="9" t="s">
        <v>117</v>
      </c>
      <c r="AA76" s="3">
        <v>32.85</v>
      </c>
      <c r="AB76" s="15">
        <v>49.7</v>
      </c>
      <c r="AC76" s="15">
        <f>AVERAGE(AB75:AB76)</f>
        <v>51.25</v>
      </c>
      <c r="AD76" s="15"/>
      <c r="AE76" s="15">
        <f>AC76/G76</f>
        <v>3.2643312101910829E-5</v>
      </c>
      <c r="AF76" s="6"/>
      <c r="AG76" s="3" t="s">
        <v>118</v>
      </c>
      <c r="AH76" s="9" t="s">
        <v>117</v>
      </c>
      <c r="AI76" s="3">
        <v>23.16</v>
      </c>
      <c r="AJ76" s="15">
        <v>34200</v>
      </c>
      <c r="AK76" s="15">
        <f>AVERAGE(AJ75:AJ76)</f>
        <v>34350</v>
      </c>
      <c r="AL76" s="15"/>
      <c r="AM76" s="15">
        <f>AK76/G76</f>
        <v>2.1878980891719746E-2</v>
      </c>
      <c r="AN76" s="6"/>
      <c r="AO76" s="3" t="s">
        <v>118</v>
      </c>
      <c r="AP76" s="9" t="s">
        <v>117</v>
      </c>
      <c r="AQ76" s="2">
        <v>34.08</v>
      </c>
      <c r="AR76" s="15">
        <v>7.06</v>
      </c>
      <c r="AS76" s="15">
        <f>AVERAGE(AR75:AR76)</f>
        <v>5.13</v>
      </c>
      <c r="AT76" s="3" t="s">
        <v>58</v>
      </c>
      <c r="AU76" s="30">
        <v>5.13</v>
      </c>
      <c r="AV76" s="3"/>
      <c r="AW76" s="6"/>
    </row>
    <row r="77" spans="1:49">
      <c r="A77" s="25"/>
      <c r="B77" s="3"/>
      <c r="C77" s="3" t="s">
        <v>119</v>
      </c>
      <c r="D77" s="9" t="s">
        <v>120</v>
      </c>
      <c r="E77" s="3">
        <v>17.03</v>
      </c>
      <c r="F77" s="15">
        <v>1720000</v>
      </c>
      <c r="G77" s="3"/>
      <c r="H77" s="3"/>
      <c r="I77" s="3" t="s">
        <v>119</v>
      </c>
      <c r="J77" s="9" t="s">
        <v>120</v>
      </c>
      <c r="K77" s="3">
        <v>31.55</v>
      </c>
      <c r="L77" s="15">
        <v>111</v>
      </c>
      <c r="M77" s="3"/>
      <c r="N77" s="3"/>
      <c r="O77" s="15"/>
      <c r="P77" s="5"/>
      <c r="Q77" s="3" t="s">
        <v>119</v>
      </c>
      <c r="R77" s="9" t="s">
        <v>120</v>
      </c>
      <c r="S77" s="3">
        <v>31.2</v>
      </c>
      <c r="T77" s="15">
        <v>58.8</v>
      </c>
      <c r="U77" s="3"/>
      <c r="V77" s="3" t="s">
        <v>58</v>
      </c>
      <c r="W77" s="15"/>
      <c r="X77" s="6"/>
      <c r="Y77" s="3" t="s">
        <v>119</v>
      </c>
      <c r="Z77" s="9" t="s">
        <v>120</v>
      </c>
      <c r="AA77" s="3">
        <v>31.9</v>
      </c>
      <c r="AB77" s="15">
        <v>92</v>
      </c>
      <c r="AC77" s="3"/>
      <c r="AD77" s="3"/>
      <c r="AE77" s="15"/>
      <c r="AF77" s="6"/>
      <c r="AG77" s="3" t="s">
        <v>119</v>
      </c>
      <c r="AH77" s="9" t="s">
        <v>120</v>
      </c>
      <c r="AI77" s="3">
        <v>22.27</v>
      </c>
      <c r="AJ77" s="15">
        <v>62200</v>
      </c>
      <c r="AK77" s="3"/>
      <c r="AL77" s="3"/>
      <c r="AM77" s="3"/>
      <c r="AN77" s="6"/>
      <c r="AO77" s="3" t="s">
        <v>119</v>
      </c>
      <c r="AP77" s="9" t="s">
        <v>120</v>
      </c>
      <c r="AQ77" s="3">
        <v>32.21</v>
      </c>
      <c r="AR77" s="15">
        <v>24.9</v>
      </c>
      <c r="AS77" s="3"/>
      <c r="AT77" s="3"/>
      <c r="AU77" s="3"/>
      <c r="AV77" s="3"/>
      <c r="AW77" s="6"/>
    </row>
    <row r="78" spans="1:49">
      <c r="A78" s="25"/>
      <c r="B78" s="3"/>
      <c r="C78" s="3" t="s">
        <v>121</v>
      </c>
      <c r="D78" s="9" t="s">
        <v>120</v>
      </c>
      <c r="E78" s="3">
        <v>17.02</v>
      </c>
      <c r="F78" s="15">
        <v>1730000</v>
      </c>
      <c r="G78" s="15">
        <f>AVERAGE(F77:F78)</f>
        <v>1725000</v>
      </c>
      <c r="H78" s="3"/>
      <c r="I78" s="3" t="s">
        <v>121</v>
      </c>
      <c r="J78" s="9" t="s">
        <v>120</v>
      </c>
      <c r="K78" s="3">
        <v>31.96</v>
      </c>
      <c r="L78" s="15">
        <v>84.9</v>
      </c>
      <c r="M78" s="15">
        <f>AVERAGE(L77:L78)</f>
        <v>97.95</v>
      </c>
      <c r="N78" s="3"/>
      <c r="O78" s="15">
        <f>M78/G78</f>
        <v>5.6782608695652177E-5</v>
      </c>
      <c r="P78" s="5"/>
      <c r="Q78" s="3" t="s">
        <v>121</v>
      </c>
      <c r="R78" s="9" t="s">
        <v>120</v>
      </c>
      <c r="S78" s="3">
        <v>31.25</v>
      </c>
      <c r="T78" s="15">
        <v>55.7</v>
      </c>
      <c r="U78" s="15">
        <f>AVERAGE(T77:T78)</f>
        <v>57.25</v>
      </c>
      <c r="V78" s="3" t="s">
        <v>58</v>
      </c>
      <c r="W78" s="15">
        <f>U78/G78</f>
        <v>3.3188405797101449E-5</v>
      </c>
      <c r="X78" s="6"/>
      <c r="Y78" s="3" t="s">
        <v>121</v>
      </c>
      <c r="Z78" s="9" t="s">
        <v>120</v>
      </c>
      <c r="AA78" s="3">
        <v>32.19</v>
      </c>
      <c r="AB78" s="15">
        <v>76.400000000000006</v>
      </c>
      <c r="AC78" s="15">
        <f>AVERAGE(AB77:AB78)</f>
        <v>84.2</v>
      </c>
      <c r="AD78" s="15"/>
      <c r="AE78" s="15">
        <f>AC78/G78</f>
        <v>4.8811594202898552E-5</v>
      </c>
      <c r="AF78" s="6"/>
      <c r="AG78" s="3" t="s">
        <v>121</v>
      </c>
      <c r="AH78" s="9" t="s">
        <v>120</v>
      </c>
      <c r="AI78" s="3">
        <v>22.33</v>
      </c>
      <c r="AJ78" s="15">
        <v>59600</v>
      </c>
      <c r="AK78" s="15">
        <f>AVERAGE(AJ77:AJ78)</f>
        <v>60900</v>
      </c>
      <c r="AL78" s="15"/>
      <c r="AM78" s="15">
        <f>AK78/G78</f>
        <v>3.5304347826086956E-2</v>
      </c>
      <c r="AN78" s="6"/>
      <c r="AO78" s="3" t="s">
        <v>121</v>
      </c>
      <c r="AP78" s="9" t="s">
        <v>120</v>
      </c>
      <c r="AQ78" s="3">
        <v>31.93</v>
      </c>
      <c r="AR78" s="15">
        <v>30.1</v>
      </c>
      <c r="AS78" s="15">
        <f>AVERAGE(AR77:AR78)</f>
        <v>27.5</v>
      </c>
      <c r="AT78" s="3"/>
      <c r="AU78" s="15">
        <v>27.5</v>
      </c>
      <c r="AV78" s="15">
        <v>1.5942028985507246E-5</v>
      </c>
      <c r="AW78" s="6"/>
    </row>
    <row r="79" spans="1:49">
      <c r="C79" s="3" t="s">
        <v>122</v>
      </c>
      <c r="D79" s="9" t="s">
        <v>123</v>
      </c>
      <c r="E79" s="3">
        <v>20.59</v>
      </c>
      <c r="F79" s="15">
        <v>175000</v>
      </c>
      <c r="G79" s="3"/>
      <c r="H79" s="3"/>
      <c r="I79" s="2" t="s">
        <v>122</v>
      </c>
      <c r="J79" s="9" t="s">
        <v>123</v>
      </c>
      <c r="K79" s="2">
        <v>35</v>
      </c>
      <c r="L79" s="15">
        <v>10</v>
      </c>
      <c r="M79" s="3"/>
      <c r="N79" s="34" t="s">
        <v>28</v>
      </c>
      <c r="O79" s="30"/>
      <c r="P79" s="5"/>
      <c r="Q79" s="3" t="s">
        <v>122</v>
      </c>
      <c r="R79" s="9" t="s">
        <v>123</v>
      </c>
      <c r="S79" s="3">
        <v>32.81</v>
      </c>
      <c r="T79" s="26">
        <v>11.8</v>
      </c>
      <c r="U79" s="3"/>
      <c r="V79" s="3" t="s">
        <v>58</v>
      </c>
      <c r="W79" s="15"/>
      <c r="X79" s="6"/>
      <c r="Y79" s="3" t="s">
        <v>122</v>
      </c>
      <c r="Z79" s="9" t="s">
        <v>123</v>
      </c>
      <c r="AA79" s="3">
        <v>32.340000000000003</v>
      </c>
      <c r="AB79" s="15">
        <v>69</v>
      </c>
      <c r="AC79" s="3"/>
      <c r="AD79" s="25"/>
      <c r="AE79" s="15"/>
      <c r="AF79" s="6"/>
      <c r="AG79" s="3" t="s">
        <v>122</v>
      </c>
      <c r="AH79" s="9" t="s">
        <v>123</v>
      </c>
      <c r="AI79" s="3">
        <v>24.69</v>
      </c>
      <c r="AJ79" s="15">
        <v>12200</v>
      </c>
      <c r="AK79" s="3"/>
      <c r="AL79" s="25"/>
      <c r="AM79" s="3"/>
      <c r="AN79" s="6"/>
      <c r="AO79" s="3" t="s">
        <v>122</v>
      </c>
      <c r="AP79" s="9" t="s">
        <v>123</v>
      </c>
      <c r="AQ79" s="3">
        <v>33.81</v>
      </c>
      <c r="AR79" s="15">
        <v>8.44</v>
      </c>
      <c r="AS79" s="3"/>
      <c r="AT79" s="3" t="s">
        <v>58</v>
      </c>
      <c r="AU79" s="3"/>
      <c r="AV79" s="3"/>
      <c r="AW79" s="6"/>
    </row>
    <row r="80" spans="1:49">
      <c r="C80" s="3" t="s">
        <v>124</v>
      </c>
      <c r="D80" s="9" t="s">
        <v>123</v>
      </c>
      <c r="E80" s="3">
        <v>20.56</v>
      </c>
      <c r="F80" s="15">
        <v>179000</v>
      </c>
      <c r="G80" s="15">
        <f>AVERAGE(F79:F80)</f>
        <v>177000</v>
      </c>
      <c r="H80" s="3"/>
      <c r="I80" s="2" t="s">
        <v>124</v>
      </c>
      <c r="J80" s="9" t="s">
        <v>123</v>
      </c>
      <c r="K80" s="2">
        <v>35</v>
      </c>
      <c r="L80" s="15">
        <v>10</v>
      </c>
      <c r="M80" s="15">
        <f>AVERAGE(L79:L80)</f>
        <v>10</v>
      </c>
      <c r="N80" s="34" t="s">
        <v>28</v>
      </c>
      <c r="O80" s="35">
        <f>M80/G80</f>
        <v>5.6497175141242937E-5</v>
      </c>
      <c r="P80" s="5"/>
      <c r="Q80" s="3" t="s">
        <v>124</v>
      </c>
      <c r="R80" s="9" t="s">
        <v>123</v>
      </c>
      <c r="S80" s="3">
        <v>33.1</v>
      </c>
      <c r="T80" s="26">
        <v>8.67</v>
      </c>
      <c r="U80" s="15">
        <f>AVERAGE(T79:T80)</f>
        <v>10.234999999999999</v>
      </c>
      <c r="V80" s="3" t="s">
        <v>58</v>
      </c>
      <c r="W80" s="15">
        <f>U80/G80</f>
        <v>5.7824858757062145E-5</v>
      </c>
      <c r="X80" s="6"/>
      <c r="Y80" s="3" t="s">
        <v>124</v>
      </c>
      <c r="Z80" s="9" t="s">
        <v>123</v>
      </c>
      <c r="AA80" s="3">
        <v>32.770000000000003</v>
      </c>
      <c r="AB80" s="15">
        <v>52.5</v>
      </c>
      <c r="AC80" s="15">
        <f>AVERAGE(AB79:AB80)</f>
        <v>60.75</v>
      </c>
      <c r="AD80" s="15"/>
      <c r="AE80" s="15">
        <f>AC80/G80</f>
        <v>3.4322033898305087E-4</v>
      </c>
      <c r="AF80" s="6"/>
      <c r="AG80" s="3" t="s">
        <v>124</v>
      </c>
      <c r="AH80" s="9" t="s">
        <v>123</v>
      </c>
      <c r="AI80" s="3">
        <v>24.7</v>
      </c>
      <c r="AJ80" s="15">
        <v>12100</v>
      </c>
      <c r="AK80" s="15">
        <f>AVERAGE(AJ79:AJ80)</f>
        <v>12150</v>
      </c>
      <c r="AL80" s="15"/>
      <c r="AM80" s="15">
        <f>AK80/G80</f>
        <v>6.864406779661017E-2</v>
      </c>
      <c r="AN80" s="6"/>
      <c r="AO80" s="3" t="s">
        <v>124</v>
      </c>
      <c r="AP80" s="9" t="s">
        <v>123</v>
      </c>
      <c r="AQ80" s="3">
        <v>34.31</v>
      </c>
      <c r="AR80" s="15">
        <v>6.05</v>
      </c>
      <c r="AS80" s="15">
        <f>AVERAGE(AR79:AR80)</f>
        <v>7.2449999999999992</v>
      </c>
      <c r="AT80" s="3" t="s">
        <v>58</v>
      </c>
      <c r="AU80" s="15">
        <v>7.2449999999999992</v>
      </c>
      <c r="AV80" s="15">
        <v>4.0932203389830504E-5</v>
      </c>
      <c r="AW80" s="6"/>
    </row>
    <row r="81" spans="1:49">
      <c r="C81" s="3" t="s">
        <v>125</v>
      </c>
      <c r="D81" s="9" t="s">
        <v>126</v>
      </c>
      <c r="E81" s="3">
        <v>18.34</v>
      </c>
      <c r="F81" s="15">
        <v>744000</v>
      </c>
      <c r="G81" s="3"/>
      <c r="H81" s="3"/>
      <c r="I81" s="3" t="s">
        <v>125</v>
      </c>
      <c r="J81" s="9" t="s">
        <v>126</v>
      </c>
      <c r="K81" s="3">
        <v>31.48</v>
      </c>
      <c r="L81" s="15">
        <v>116</v>
      </c>
      <c r="M81" s="3"/>
      <c r="N81" s="3"/>
      <c r="O81" s="15"/>
      <c r="P81" s="5"/>
      <c r="Q81" s="3" t="s">
        <v>125</v>
      </c>
      <c r="R81" s="9" t="s">
        <v>126</v>
      </c>
      <c r="S81" s="3">
        <v>31.59</v>
      </c>
      <c r="T81" s="15">
        <v>40.6</v>
      </c>
      <c r="U81" s="3"/>
      <c r="V81" s="3" t="s">
        <v>58</v>
      </c>
      <c r="W81" s="15"/>
      <c r="X81" s="6"/>
      <c r="Y81" s="3" t="s">
        <v>125</v>
      </c>
      <c r="Z81" s="9" t="s">
        <v>126</v>
      </c>
      <c r="AA81" s="3">
        <v>32.1</v>
      </c>
      <c r="AB81" s="15">
        <v>80.7</v>
      </c>
      <c r="AC81" s="3"/>
      <c r="AD81" s="3"/>
      <c r="AE81" s="15"/>
      <c r="AF81" s="6"/>
      <c r="AG81" s="3" t="s">
        <v>125</v>
      </c>
      <c r="AH81" s="9" t="s">
        <v>126</v>
      </c>
      <c r="AI81" s="3">
        <v>20.83</v>
      </c>
      <c r="AJ81" s="15">
        <v>164000</v>
      </c>
      <c r="AK81" s="3"/>
      <c r="AL81" s="3"/>
      <c r="AM81" s="3"/>
      <c r="AN81" s="6"/>
      <c r="AO81" s="3" t="s">
        <v>125</v>
      </c>
      <c r="AP81" s="9" t="s">
        <v>126</v>
      </c>
      <c r="AQ81" s="2">
        <v>32.47</v>
      </c>
      <c r="AR81" s="15">
        <v>20.9</v>
      </c>
      <c r="AS81" s="3"/>
      <c r="AT81" s="3"/>
      <c r="AU81" s="3"/>
      <c r="AV81" s="3"/>
      <c r="AW81" s="6"/>
    </row>
    <row r="82" spans="1:49">
      <c r="C82" s="3" t="s">
        <v>127</v>
      </c>
      <c r="D82" s="9" t="s">
        <v>126</v>
      </c>
      <c r="E82" s="3">
        <v>18.53</v>
      </c>
      <c r="F82" s="15">
        <v>658000</v>
      </c>
      <c r="G82" s="15">
        <f>AVERAGE(F81:F82)</f>
        <v>701000</v>
      </c>
      <c r="H82" s="3"/>
      <c r="I82" s="3" t="s">
        <v>127</v>
      </c>
      <c r="J82" s="9" t="s">
        <v>126</v>
      </c>
      <c r="K82" s="3">
        <v>31.5</v>
      </c>
      <c r="L82" s="15">
        <v>115</v>
      </c>
      <c r="M82" s="15">
        <f>AVERAGE(L81:L82)</f>
        <v>115.5</v>
      </c>
      <c r="N82" s="3"/>
      <c r="O82" s="15">
        <f>M82/G82</f>
        <v>1.6476462196861626E-4</v>
      </c>
      <c r="P82" s="5"/>
      <c r="Q82" s="3" t="s">
        <v>127</v>
      </c>
      <c r="R82" s="9" t="s">
        <v>126</v>
      </c>
      <c r="S82" s="3">
        <v>31.75</v>
      </c>
      <c r="T82" s="15">
        <v>34.9</v>
      </c>
      <c r="U82" s="15">
        <f>AVERAGE(T81:T82)</f>
        <v>37.75</v>
      </c>
      <c r="V82" s="3" t="s">
        <v>58</v>
      </c>
      <c r="W82" s="15">
        <f>U82/G82</f>
        <v>5.3851640513552072E-5</v>
      </c>
      <c r="X82" s="6"/>
      <c r="Y82" s="3" t="s">
        <v>127</v>
      </c>
      <c r="Z82" s="9" t="s">
        <v>126</v>
      </c>
      <c r="AA82" s="3">
        <v>32.5</v>
      </c>
      <c r="AB82" s="15">
        <v>62.5</v>
      </c>
      <c r="AC82" s="15">
        <f>AVERAGE(AB81:AB82)</f>
        <v>71.599999999999994</v>
      </c>
      <c r="AD82" s="15"/>
      <c r="AE82" s="15">
        <f>AC82/G82</f>
        <v>1.021398002853067E-4</v>
      </c>
      <c r="AF82" s="6"/>
      <c r="AG82" s="3" t="s">
        <v>127</v>
      </c>
      <c r="AH82" s="9" t="s">
        <v>126</v>
      </c>
      <c r="AI82" s="3">
        <v>21.23</v>
      </c>
      <c r="AJ82" s="15">
        <v>125000</v>
      </c>
      <c r="AK82" s="15">
        <f>AVERAGE(AJ81:AJ82)</f>
        <v>144500</v>
      </c>
      <c r="AL82" s="15"/>
      <c r="AM82" s="15">
        <f>AK82/G82</f>
        <v>0.20613409415121256</v>
      </c>
      <c r="AN82" s="6"/>
      <c r="AO82" s="3" t="s">
        <v>127</v>
      </c>
      <c r="AP82" s="9" t="s">
        <v>126</v>
      </c>
      <c r="AQ82" s="2">
        <v>34.479999999999997</v>
      </c>
      <c r="AR82" s="15">
        <v>5.4</v>
      </c>
      <c r="AS82" s="15">
        <f>AVERAGE(AR81:AR82)</f>
        <v>13.149999999999999</v>
      </c>
      <c r="AT82" s="3" t="s">
        <v>58</v>
      </c>
      <c r="AU82" s="15">
        <v>20.9</v>
      </c>
      <c r="AV82" s="15">
        <v>2.9814550641940085E-5</v>
      </c>
      <c r="AW82" s="17"/>
    </row>
    <row r="83" spans="1:49">
      <c r="C83" s="3" t="s">
        <v>128</v>
      </c>
      <c r="D83" s="9" t="s">
        <v>129</v>
      </c>
      <c r="E83" s="3">
        <v>14.86</v>
      </c>
      <c r="F83" s="15">
        <v>6930000</v>
      </c>
      <c r="G83" s="3"/>
      <c r="H83" s="3"/>
      <c r="I83" s="3" t="s">
        <v>128</v>
      </c>
      <c r="J83" s="9" t="s">
        <v>129</v>
      </c>
      <c r="K83" s="3">
        <v>30.98</v>
      </c>
      <c r="L83" s="15">
        <v>161</v>
      </c>
      <c r="M83" s="3"/>
      <c r="N83" s="3"/>
      <c r="O83" s="15"/>
      <c r="P83" s="5"/>
      <c r="Q83" s="3" t="s">
        <v>128</v>
      </c>
      <c r="R83" s="9" t="s">
        <v>129</v>
      </c>
      <c r="S83" s="25">
        <v>31.8</v>
      </c>
      <c r="T83" s="15">
        <v>33.1</v>
      </c>
      <c r="U83" s="3"/>
      <c r="V83" s="3" t="s">
        <v>58</v>
      </c>
      <c r="W83" s="15"/>
      <c r="X83" s="6"/>
      <c r="Y83" s="3" t="s">
        <v>128</v>
      </c>
      <c r="Z83" s="9" t="s">
        <v>129</v>
      </c>
      <c r="AA83" s="3">
        <v>32.049999999999997</v>
      </c>
      <c r="AB83" s="15">
        <v>83.4</v>
      </c>
      <c r="AC83" s="3"/>
      <c r="AD83" s="3"/>
      <c r="AE83" s="15"/>
      <c r="AF83" s="6"/>
      <c r="AG83" s="3" t="s">
        <v>128</v>
      </c>
      <c r="AH83" s="9" t="s">
        <v>129</v>
      </c>
      <c r="AI83" s="2">
        <v>27.97</v>
      </c>
      <c r="AJ83" s="15">
        <v>1320</v>
      </c>
      <c r="AK83" s="3"/>
      <c r="AL83" s="3"/>
      <c r="AM83" s="3"/>
      <c r="AN83" s="6"/>
      <c r="AO83" s="3" t="s">
        <v>128</v>
      </c>
      <c r="AP83" s="9" t="s">
        <v>129</v>
      </c>
      <c r="AQ83" s="2">
        <v>36.93</v>
      </c>
      <c r="AR83" s="15">
        <v>1.03</v>
      </c>
      <c r="AS83" s="3"/>
      <c r="AT83" s="3" t="s">
        <v>58</v>
      </c>
      <c r="AU83" s="3"/>
      <c r="AV83" s="3"/>
      <c r="AW83" s="6"/>
    </row>
    <row r="84" spans="1:49">
      <c r="C84" s="3" t="s">
        <v>130</v>
      </c>
      <c r="D84" s="9" t="s">
        <v>129</v>
      </c>
      <c r="E84" s="3">
        <v>14.79</v>
      </c>
      <c r="F84" s="15">
        <v>7290000</v>
      </c>
      <c r="G84" s="15">
        <f>AVERAGE(F83:F84)</f>
        <v>7110000</v>
      </c>
      <c r="H84" s="3"/>
      <c r="I84" s="3" t="s">
        <v>130</v>
      </c>
      <c r="J84" s="9" t="s">
        <v>129</v>
      </c>
      <c r="K84" s="3">
        <v>30.63</v>
      </c>
      <c r="L84" s="15">
        <v>202</v>
      </c>
      <c r="M84" s="15">
        <f>AVERAGE(L83:L84)</f>
        <v>181.5</v>
      </c>
      <c r="N84" s="3"/>
      <c r="O84" s="15">
        <f>M84/G84</f>
        <v>2.5527426160337553E-5</v>
      </c>
      <c r="P84" s="5"/>
      <c r="Q84" s="3" t="s">
        <v>130</v>
      </c>
      <c r="R84" s="9" t="s">
        <v>129</v>
      </c>
      <c r="S84" s="25">
        <v>31.77</v>
      </c>
      <c r="T84" s="15">
        <v>34</v>
      </c>
      <c r="U84" s="15">
        <f>AVERAGE(T83:T84)</f>
        <v>33.549999999999997</v>
      </c>
      <c r="V84" s="3" t="s">
        <v>58</v>
      </c>
      <c r="W84" s="15">
        <f>U84/G84</f>
        <v>4.7187060478199718E-6</v>
      </c>
      <c r="X84" s="6"/>
      <c r="Y84" s="3" t="s">
        <v>130</v>
      </c>
      <c r="Z84" s="9" t="s">
        <v>129</v>
      </c>
      <c r="AA84" s="3">
        <v>31.71</v>
      </c>
      <c r="AB84" s="15">
        <v>104</v>
      </c>
      <c r="AC84" s="15">
        <f>AVERAGE(AB83:AB84)</f>
        <v>93.7</v>
      </c>
      <c r="AD84" s="15"/>
      <c r="AE84" s="15">
        <f>AC84/G84</f>
        <v>1.3178621659634318E-5</v>
      </c>
      <c r="AF84" s="6"/>
      <c r="AG84" s="3" t="s">
        <v>130</v>
      </c>
      <c r="AH84" s="9" t="s">
        <v>129</v>
      </c>
      <c r="AI84" s="3">
        <v>20.99</v>
      </c>
      <c r="AJ84" s="15">
        <v>148000</v>
      </c>
      <c r="AK84" s="32">
        <f>AJ84</f>
        <v>148000</v>
      </c>
      <c r="AL84" s="15"/>
      <c r="AM84" s="32">
        <f>AK84/G84</f>
        <v>2.0815752461322081E-2</v>
      </c>
      <c r="AN84" s="6"/>
      <c r="AO84" s="3"/>
      <c r="AP84" s="3"/>
      <c r="AQ84" s="3"/>
      <c r="AR84" s="3"/>
      <c r="AS84" s="15">
        <f>AVERAGE(AR83:AR84)</f>
        <v>1.03</v>
      </c>
      <c r="AT84" s="3"/>
      <c r="AU84" s="30">
        <v>1.03</v>
      </c>
      <c r="AV84" s="3"/>
      <c r="AW84" s="6"/>
    </row>
    <row r="85" spans="1:49">
      <c r="C85" s="3" t="s">
        <v>84</v>
      </c>
      <c r="D85" s="9" t="s">
        <v>131</v>
      </c>
      <c r="E85" s="3">
        <v>15.32</v>
      </c>
      <c r="F85" s="15">
        <v>5180000</v>
      </c>
      <c r="G85" s="3"/>
      <c r="H85" s="3"/>
      <c r="I85" s="3" t="s">
        <v>84</v>
      </c>
      <c r="J85" s="9" t="s">
        <v>131</v>
      </c>
      <c r="K85" s="3">
        <v>30.53</v>
      </c>
      <c r="L85" s="15">
        <v>215</v>
      </c>
      <c r="M85" s="3"/>
      <c r="N85" s="3"/>
      <c r="O85" s="15"/>
      <c r="P85" s="5"/>
      <c r="Q85" s="3" t="s">
        <v>84</v>
      </c>
      <c r="R85" s="9" t="s">
        <v>131</v>
      </c>
      <c r="S85" s="25">
        <v>31.13</v>
      </c>
      <c r="T85" s="15">
        <v>62.3</v>
      </c>
      <c r="U85" s="3"/>
      <c r="V85" s="3" t="s">
        <v>58</v>
      </c>
      <c r="W85" s="15"/>
      <c r="X85" s="6"/>
      <c r="Y85" s="3" t="s">
        <v>84</v>
      </c>
      <c r="Z85" s="9" t="s">
        <v>131</v>
      </c>
      <c r="AA85" s="3">
        <v>32.020000000000003</v>
      </c>
      <c r="AB85" s="15">
        <v>85.1</v>
      </c>
      <c r="AC85" s="3"/>
      <c r="AD85" s="3"/>
      <c r="AE85" s="15"/>
      <c r="AF85" s="6"/>
      <c r="AG85" s="3" t="s">
        <v>84</v>
      </c>
      <c r="AH85" s="9" t="s">
        <v>131</v>
      </c>
      <c r="AI85" s="2">
        <v>31.32</v>
      </c>
      <c r="AJ85" s="15">
        <v>138</v>
      </c>
      <c r="AK85" s="3"/>
      <c r="AL85" s="25"/>
      <c r="AM85" s="3"/>
      <c r="AN85" s="6"/>
      <c r="AO85" s="3"/>
      <c r="AP85" s="3"/>
      <c r="AQ85" s="3"/>
      <c r="AR85" s="3"/>
      <c r="AS85" s="3"/>
      <c r="AT85" s="3"/>
      <c r="AU85" s="3"/>
      <c r="AV85" s="3"/>
      <c r="AW85" s="6"/>
    </row>
    <row r="86" spans="1:49">
      <c r="C86" s="3" t="s">
        <v>87</v>
      </c>
      <c r="D86" s="9" t="s">
        <v>131</v>
      </c>
      <c r="E86" s="3">
        <v>15.27</v>
      </c>
      <c r="F86" s="15">
        <v>5350000</v>
      </c>
      <c r="G86" s="15">
        <f>AVERAGE(F85:F86)</f>
        <v>5265000</v>
      </c>
      <c r="H86" s="3"/>
      <c r="I86" s="3" t="s">
        <v>87</v>
      </c>
      <c r="J86" s="9" t="s">
        <v>131</v>
      </c>
      <c r="K86" s="3">
        <v>30.77</v>
      </c>
      <c r="L86" s="15">
        <v>185</v>
      </c>
      <c r="M86" s="15">
        <f>AVERAGE(L85:L86)</f>
        <v>200</v>
      </c>
      <c r="N86" s="3"/>
      <c r="O86" s="15">
        <f>M86/G86</f>
        <v>3.7986704653371323E-5</v>
      </c>
      <c r="P86" s="5"/>
      <c r="Q86" s="3" t="s">
        <v>87</v>
      </c>
      <c r="R86" s="9" t="s">
        <v>131</v>
      </c>
      <c r="S86" s="25">
        <v>31.51</v>
      </c>
      <c r="T86" s="15">
        <v>43.9</v>
      </c>
      <c r="U86" s="15">
        <f>AVERAGE(T85:T86)</f>
        <v>53.099999999999994</v>
      </c>
      <c r="V86" s="3" t="s">
        <v>58</v>
      </c>
      <c r="W86" s="15">
        <f>U86/G86</f>
        <v>1.0085470085470085E-5</v>
      </c>
      <c r="X86" s="6"/>
      <c r="Y86" s="3" t="s">
        <v>87</v>
      </c>
      <c r="Z86" s="9" t="s">
        <v>131</v>
      </c>
      <c r="AA86" s="3">
        <v>31.96</v>
      </c>
      <c r="AB86" s="15">
        <v>88.5</v>
      </c>
      <c r="AC86" s="15">
        <f>AVERAGE(AB85:AB86)</f>
        <v>86.8</v>
      </c>
      <c r="AD86" s="15"/>
      <c r="AE86" s="15">
        <f>AC86/G86</f>
        <v>1.6486229819563151E-5</v>
      </c>
      <c r="AF86" s="6"/>
      <c r="AG86" s="3" t="s">
        <v>87</v>
      </c>
      <c r="AH86" s="9" t="s">
        <v>131</v>
      </c>
      <c r="AI86" s="3">
        <v>20.64</v>
      </c>
      <c r="AJ86" s="15">
        <v>187000</v>
      </c>
      <c r="AK86" s="32">
        <f>AJ86</f>
        <v>187000</v>
      </c>
      <c r="AL86" s="26"/>
      <c r="AM86" s="32">
        <f>AK86/G86</f>
        <v>3.5517568850902181E-2</v>
      </c>
      <c r="AN86" s="6"/>
      <c r="AO86" s="3" t="s">
        <v>113</v>
      </c>
      <c r="AP86" s="3"/>
      <c r="AQ86" s="3"/>
      <c r="AR86" s="3"/>
      <c r="AS86" s="15" t="e">
        <f>AVERAGE(AR85:AR86)</f>
        <v>#DIV/0!</v>
      </c>
      <c r="AT86" s="3"/>
      <c r="AU86" s="3"/>
      <c r="AV86" s="3"/>
      <c r="AW86" s="6"/>
    </row>
    <row r="87" spans="1:49">
      <c r="C87" s="3" t="s">
        <v>132</v>
      </c>
      <c r="D87" s="9" t="s">
        <v>133</v>
      </c>
      <c r="E87" s="3">
        <v>18.5</v>
      </c>
      <c r="F87" s="15">
        <v>672000</v>
      </c>
      <c r="G87" s="3"/>
      <c r="H87" s="3"/>
      <c r="I87" s="3" t="s">
        <v>132</v>
      </c>
      <c r="J87" s="9" t="s">
        <v>133</v>
      </c>
      <c r="K87" s="3">
        <v>30.44</v>
      </c>
      <c r="L87" s="15">
        <v>228</v>
      </c>
      <c r="M87" s="3"/>
      <c r="N87" s="3"/>
      <c r="O87" s="15"/>
      <c r="P87" s="5"/>
      <c r="Q87" s="3" t="s">
        <v>132</v>
      </c>
      <c r="R87" s="9" t="s">
        <v>133</v>
      </c>
      <c r="S87" s="3">
        <v>31.55</v>
      </c>
      <c r="T87" s="15">
        <v>42</v>
      </c>
      <c r="U87" s="3"/>
      <c r="V87" s="3" t="s">
        <v>58</v>
      </c>
      <c r="W87" s="15"/>
      <c r="X87" s="6"/>
      <c r="Y87" s="3" t="s">
        <v>132</v>
      </c>
      <c r="Z87" s="9" t="s">
        <v>133</v>
      </c>
      <c r="AA87" s="3">
        <v>31.8</v>
      </c>
      <c r="AB87" s="15">
        <v>97.6</v>
      </c>
      <c r="AC87" s="3"/>
      <c r="AD87" s="3"/>
      <c r="AE87" s="15"/>
      <c r="AF87" s="6"/>
      <c r="AG87" s="3" t="s">
        <v>132</v>
      </c>
      <c r="AH87" s="9" t="s">
        <v>133</v>
      </c>
      <c r="AI87" s="3">
        <v>23.01</v>
      </c>
      <c r="AJ87" s="15">
        <v>37800</v>
      </c>
      <c r="AK87" s="3"/>
      <c r="AL87" s="25"/>
      <c r="AM87" s="3"/>
      <c r="AN87" s="6"/>
      <c r="AO87" s="3" t="s">
        <v>132</v>
      </c>
      <c r="AP87" s="9" t="s">
        <v>133</v>
      </c>
      <c r="AQ87" s="3">
        <v>32.22</v>
      </c>
      <c r="AR87" s="15">
        <v>24.7</v>
      </c>
      <c r="AS87" s="3"/>
      <c r="AT87" s="3"/>
      <c r="AU87" s="3"/>
      <c r="AV87" s="3"/>
      <c r="AW87" s="6"/>
    </row>
    <row r="88" spans="1:49">
      <c r="C88" s="3" t="s">
        <v>134</v>
      </c>
      <c r="D88" s="9" t="s">
        <v>133</v>
      </c>
      <c r="E88" s="3">
        <v>18.559999999999999</v>
      </c>
      <c r="F88" s="15">
        <v>647000</v>
      </c>
      <c r="G88" s="15">
        <f>AVERAGE(F87:F88)</f>
        <v>659500</v>
      </c>
      <c r="H88" s="3"/>
      <c r="I88" s="3" t="s">
        <v>134</v>
      </c>
      <c r="J88" s="9" t="s">
        <v>133</v>
      </c>
      <c r="K88" s="3">
        <v>30.68</v>
      </c>
      <c r="L88" s="15">
        <v>196</v>
      </c>
      <c r="M88" s="15">
        <f>AVERAGE(L87:L88)</f>
        <v>212</v>
      </c>
      <c r="N88" s="3"/>
      <c r="O88" s="15">
        <f>M88/G88</f>
        <v>3.2145564821834722E-4</v>
      </c>
      <c r="P88" s="5"/>
      <c r="Q88" s="3" t="s">
        <v>134</v>
      </c>
      <c r="R88" s="9" t="s">
        <v>133</v>
      </c>
      <c r="S88" s="3">
        <v>31.56</v>
      </c>
      <c r="T88" s="15">
        <v>41.5</v>
      </c>
      <c r="U88" s="15">
        <f>AVERAGE(T87:T88)</f>
        <v>41.75</v>
      </c>
      <c r="V88" s="3" t="s">
        <v>58</v>
      </c>
      <c r="W88" s="15">
        <f>U88/G88</f>
        <v>6.3305534495830169E-5</v>
      </c>
      <c r="X88" s="6"/>
      <c r="Y88" s="3" t="s">
        <v>134</v>
      </c>
      <c r="Z88" s="9" t="s">
        <v>133</v>
      </c>
      <c r="AA88" s="3">
        <v>32.65</v>
      </c>
      <c r="AB88" s="15">
        <v>56.6</v>
      </c>
      <c r="AC88" s="15">
        <f>AVERAGE(AB87:AB88)</f>
        <v>77.099999999999994</v>
      </c>
      <c r="AD88" s="15"/>
      <c r="AE88" s="15">
        <f>AC88/G88</f>
        <v>1.1690674753601212E-4</v>
      </c>
      <c r="AF88" s="6"/>
      <c r="AG88" s="3" t="s">
        <v>134</v>
      </c>
      <c r="AH88" s="9" t="s">
        <v>133</v>
      </c>
      <c r="AI88" s="3">
        <v>23.34</v>
      </c>
      <c r="AJ88" s="15">
        <v>30300</v>
      </c>
      <c r="AK88" s="15">
        <f>AVERAGE(AJ87:AJ88)</f>
        <v>34050</v>
      </c>
      <c r="AL88" s="26"/>
      <c r="AM88" s="15">
        <f>AK88/G88</f>
        <v>5.1630022744503415E-2</v>
      </c>
      <c r="AN88" s="6"/>
      <c r="AO88" s="3" t="s">
        <v>134</v>
      </c>
      <c r="AP88" s="9" t="s">
        <v>133</v>
      </c>
      <c r="AQ88" s="3">
        <v>32.94</v>
      </c>
      <c r="AR88" s="15">
        <v>15.3</v>
      </c>
      <c r="AS88" s="15">
        <f>AVERAGE(AR87:AR88)</f>
        <v>20</v>
      </c>
      <c r="AT88" s="3"/>
      <c r="AU88" s="15">
        <v>20</v>
      </c>
      <c r="AV88" s="15">
        <v>3.0326004548900682E-5</v>
      </c>
      <c r="AW88" s="6"/>
    </row>
    <row r="89" spans="1:49">
      <c r="C89" s="3" t="s">
        <v>135</v>
      </c>
      <c r="D89" s="9" t="s">
        <v>136</v>
      </c>
      <c r="E89" s="3">
        <v>16.559999999999999</v>
      </c>
      <c r="F89" s="15">
        <v>2330000</v>
      </c>
      <c r="G89" s="3"/>
      <c r="H89" s="3"/>
      <c r="I89" s="3" t="s">
        <v>135</v>
      </c>
      <c r="J89" s="9" t="s">
        <v>136</v>
      </c>
      <c r="K89" s="3">
        <v>30.2</v>
      </c>
      <c r="L89" s="15">
        <v>266</v>
      </c>
      <c r="M89" s="3"/>
      <c r="N89" s="3"/>
      <c r="O89" s="15"/>
      <c r="P89" s="5"/>
      <c r="Q89" s="3" t="s">
        <v>135</v>
      </c>
      <c r="R89" s="9" t="s">
        <v>136</v>
      </c>
      <c r="S89" s="3">
        <v>30.64</v>
      </c>
      <c r="T89" s="15">
        <v>96.6</v>
      </c>
      <c r="U89" s="3"/>
      <c r="V89" s="3" t="s">
        <v>58</v>
      </c>
      <c r="W89" s="15"/>
      <c r="X89" s="6"/>
      <c r="Y89" s="3" t="s">
        <v>135</v>
      </c>
      <c r="Z89" s="9" t="s">
        <v>136</v>
      </c>
      <c r="AA89" s="3">
        <v>25.46</v>
      </c>
      <c r="AB89" s="15">
        <v>5830</v>
      </c>
      <c r="AC89" s="3"/>
      <c r="AD89" s="3"/>
      <c r="AE89" s="15"/>
      <c r="AF89" s="6"/>
      <c r="AG89" s="3" t="s">
        <v>135</v>
      </c>
      <c r="AH89" s="9" t="s">
        <v>136</v>
      </c>
      <c r="AI89" s="3">
        <v>20.87</v>
      </c>
      <c r="AJ89" s="15">
        <v>160000</v>
      </c>
      <c r="AK89" s="3"/>
      <c r="AL89" s="25"/>
      <c r="AM89" s="3"/>
      <c r="AN89" s="6"/>
      <c r="AO89" s="3" t="s">
        <v>135</v>
      </c>
      <c r="AP89" s="9" t="s">
        <v>136</v>
      </c>
      <c r="AQ89" s="3">
        <v>31.68</v>
      </c>
      <c r="AR89" s="15">
        <v>35.799999999999997</v>
      </c>
      <c r="AS89" s="3"/>
      <c r="AT89" s="3"/>
      <c r="AU89" s="3"/>
      <c r="AV89" s="3"/>
      <c r="AW89" s="6"/>
    </row>
    <row r="90" spans="1:49">
      <c r="C90" s="3" t="s">
        <v>137</v>
      </c>
      <c r="D90" s="9" t="s">
        <v>136</v>
      </c>
      <c r="E90" s="3">
        <v>16.54</v>
      </c>
      <c r="F90" s="15">
        <v>2370000</v>
      </c>
      <c r="G90" s="15">
        <f>AVERAGE(F89:F90)</f>
        <v>2350000</v>
      </c>
      <c r="H90" s="3"/>
      <c r="I90" s="3" t="s">
        <v>137</v>
      </c>
      <c r="J90" s="9" t="s">
        <v>136</v>
      </c>
      <c r="K90" s="3">
        <v>30.77</v>
      </c>
      <c r="L90" s="15">
        <v>185</v>
      </c>
      <c r="M90" s="15">
        <f>AVERAGE(L89:L90)</f>
        <v>225.5</v>
      </c>
      <c r="N90" s="3"/>
      <c r="O90" s="15">
        <f>M90/G90</f>
        <v>9.5957446808510644E-5</v>
      </c>
      <c r="P90" s="5"/>
      <c r="Q90" s="3" t="s">
        <v>137</v>
      </c>
      <c r="R90" s="9" t="s">
        <v>136</v>
      </c>
      <c r="S90" s="3">
        <v>30.85</v>
      </c>
      <c r="T90" s="15">
        <v>80.2</v>
      </c>
      <c r="U90" s="15">
        <f>AVERAGE(T89:T90)</f>
        <v>88.4</v>
      </c>
      <c r="V90" s="3" t="s">
        <v>58</v>
      </c>
      <c r="W90" s="15">
        <f>U90/G90</f>
        <v>3.7617021276595749E-5</v>
      </c>
      <c r="X90" s="6"/>
      <c r="Y90" s="3" t="s">
        <v>137</v>
      </c>
      <c r="Z90" s="9" t="s">
        <v>136</v>
      </c>
      <c r="AA90" s="3">
        <v>25.84</v>
      </c>
      <c r="AB90" s="15">
        <v>4560</v>
      </c>
      <c r="AC90" s="15">
        <f>AVERAGE(AB89:AB90)</f>
        <v>5195</v>
      </c>
      <c r="AD90" s="15"/>
      <c r="AE90" s="15">
        <f>AC90/G90</f>
        <v>2.2106382978723405E-3</v>
      </c>
      <c r="AF90" s="6"/>
      <c r="AG90" s="3" t="s">
        <v>137</v>
      </c>
      <c r="AH90" s="9" t="s">
        <v>136</v>
      </c>
      <c r="AI90" s="3">
        <v>20.99</v>
      </c>
      <c r="AJ90" s="15">
        <v>147000</v>
      </c>
      <c r="AK90" s="15">
        <f>AVERAGE(AJ89:AJ90)</f>
        <v>153500</v>
      </c>
      <c r="AL90" s="26"/>
      <c r="AM90" s="15">
        <f>AK90/G90</f>
        <v>6.5319148936170218E-2</v>
      </c>
      <c r="AN90" s="6"/>
      <c r="AO90" s="3" t="s">
        <v>137</v>
      </c>
      <c r="AP90" s="9" t="s">
        <v>136</v>
      </c>
      <c r="AQ90" s="3">
        <v>32.03</v>
      </c>
      <c r="AR90" s="15">
        <v>28.2</v>
      </c>
      <c r="AS90" s="15">
        <f>AVERAGE(AR89:AR90)</f>
        <v>32</v>
      </c>
      <c r="AT90" s="3"/>
      <c r="AU90" s="15">
        <v>32</v>
      </c>
      <c r="AV90" s="15">
        <v>1.3617021276595745E-5</v>
      </c>
      <c r="AW90" s="6"/>
    </row>
    <row r="91" spans="1:49">
      <c r="C91" s="3" t="s">
        <v>57</v>
      </c>
      <c r="D91" s="9" t="s">
        <v>138</v>
      </c>
      <c r="E91" s="3">
        <v>25.63</v>
      </c>
      <c r="F91" s="15">
        <v>6460</v>
      </c>
      <c r="G91" s="3"/>
      <c r="H91" s="3"/>
      <c r="I91" s="2" t="s">
        <v>57</v>
      </c>
      <c r="J91" s="9" t="s">
        <v>138</v>
      </c>
      <c r="K91" s="2">
        <v>35</v>
      </c>
      <c r="L91" s="15">
        <v>10</v>
      </c>
      <c r="M91" s="3"/>
      <c r="N91" s="2" t="s">
        <v>28</v>
      </c>
      <c r="O91" s="30"/>
      <c r="P91" s="5"/>
      <c r="Q91" s="3" t="s">
        <v>57</v>
      </c>
      <c r="R91" s="9" t="s">
        <v>138</v>
      </c>
      <c r="S91" s="3">
        <v>34.29</v>
      </c>
      <c r="T91" s="15">
        <v>2.27</v>
      </c>
      <c r="U91" s="3"/>
      <c r="V91" s="3" t="s">
        <v>58</v>
      </c>
      <c r="W91" s="15"/>
      <c r="X91" s="6"/>
      <c r="Y91" s="3" t="s">
        <v>57</v>
      </c>
      <c r="Z91" s="9" t="s">
        <v>138</v>
      </c>
      <c r="AA91" s="3">
        <v>34.64</v>
      </c>
      <c r="AB91" s="15">
        <v>15.7</v>
      </c>
      <c r="AC91" s="33" t="s">
        <v>93</v>
      </c>
      <c r="AD91" s="25"/>
      <c r="AE91" s="15"/>
      <c r="AF91" s="6"/>
      <c r="AG91" s="3" t="s">
        <v>57</v>
      </c>
      <c r="AH91" s="9" t="s">
        <v>138</v>
      </c>
      <c r="AI91" s="2">
        <v>41</v>
      </c>
      <c r="AJ91" s="15">
        <v>0.20200000000000001</v>
      </c>
      <c r="AK91" s="3"/>
      <c r="AL91" s="25"/>
      <c r="AM91" s="3"/>
      <c r="AN91" s="6"/>
      <c r="AO91" s="3"/>
      <c r="AP91" s="3"/>
      <c r="AQ91" s="3"/>
      <c r="AR91" s="3"/>
      <c r="AS91" s="3"/>
      <c r="AT91" s="3"/>
      <c r="AU91" s="3"/>
      <c r="AV91" s="3"/>
      <c r="AW91" s="6"/>
    </row>
    <row r="92" spans="1:49">
      <c r="C92" s="3" t="s">
        <v>61</v>
      </c>
      <c r="D92" s="9" t="s">
        <v>138</v>
      </c>
      <c r="E92" s="3">
        <v>25.77</v>
      </c>
      <c r="F92" s="15">
        <v>5910</v>
      </c>
      <c r="G92" s="15">
        <f>AVERAGE(F91:F92)</f>
        <v>6185</v>
      </c>
      <c r="H92" s="3"/>
      <c r="I92" s="2" t="s">
        <v>61</v>
      </c>
      <c r="J92" s="9" t="s">
        <v>138</v>
      </c>
      <c r="K92" s="2">
        <v>35</v>
      </c>
      <c r="L92" s="15">
        <v>10</v>
      </c>
      <c r="M92" s="15">
        <f>AVERAGE(L91:L92)</f>
        <v>10</v>
      </c>
      <c r="N92" s="2" t="s">
        <v>28</v>
      </c>
      <c r="O92" s="35">
        <f>M92/G92</f>
        <v>1.6168148746968471E-3</v>
      </c>
      <c r="P92" s="5"/>
      <c r="Q92" s="3" t="s">
        <v>61</v>
      </c>
      <c r="R92" s="9" t="s">
        <v>138</v>
      </c>
      <c r="S92" s="3">
        <v>35</v>
      </c>
      <c r="T92" s="15">
        <v>0.96299999999999997</v>
      </c>
      <c r="U92" s="15">
        <f>AVERAGE(T91:T92)</f>
        <v>1.6165</v>
      </c>
      <c r="V92" s="2" t="s">
        <v>139</v>
      </c>
      <c r="W92" s="35">
        <f>U92/G92</f>
        <v>2.6135812449474535E-4</v>
      </c>
      <c r="X92" s="6" t="s">
        <v>140</v>
      </c>
      <c r="Y92" s="3" t="s">
        <v>61</v>
      </c>
      <c r="Z92" s="9" t="s">
        <v>138</v>
      </c>
      <c r="AA92" s="34">
        <v>38.36</v>
      </c>
      <c r="AB92" s="15">
        <v>1.43</v>
      </c>
      <c r="AC92" s="15">
        <f>AVERAGE(AB91:AB92)</f>
        <v>8.5649999999999995</v>
      </c>
      <c r="AD92" s="15"/>
      <c r="AE92" s="35">
        <f>AC92/G92</f>
        <v>1.3848019401778496E-3</v>
      </c>
      <c r="AF92" s="6"/>
      <c r="AG92" s="3" t="s">
        <v>61</v>
      </c>
      <c r="AH92" s="9" t="s">
        <v>138</v>
      </c>
      <c r="AI92" s="2">
        <v>41</v>
      </c>
      <c r="AJ92" s="15">
        <v>0.20200000000000001</v>
      </c>
      <c r="AK92" s="35">
        <f>AVERAGE(AJ91:AJ92)</f>
        <v>0.20200000000000001</v>
      </c>
      <c r="AL92" s="15"/>
      <c r="AM92" s="15"/>
      <c r="AN92" s="6"/>
      <c r="AO92" s="3"/>
      <c r="AP92" s="3"/>
      <c r="AQ92" s="3"/>
      <c r="AR92" s="3"/>
      <c r="AS92" s="15" t="e">
        <f>AVERAGE(AR91:AR92)</f>
        <v>#DIV/0!</v>
      </c>
      <c r="AT92" s="3"/>
      <c r="AU92" s="15"/>
      <c r="AV92" s="3"/>
      <c r="AW92" s="6"/>
    </row>
    <row r="93" spans="1:49">
      <c r="A93" s="3"/>
      <c r="B93" s="3"/>
      <c r="C93" s="3" t="s">
        <v>141</v>
      </c>
      <c r="D93" s="9" t="s">
        <v>142</v>
      </c>
      <c r="E93" s="3">
        <v>17.940000000000001</v>
      </c>
      <c r="F93" s="15">
        <v>962000</v>
      </c>
      <c r="G93" s="3"/>
      <c r="H93" s="3"/>
      <c r="I93" s="3" t="s">
        <v>141</v>
      </c>
      <c r="J93" s="9" t="s">
        <v>142</v>
      </c>
      <c r="K93" s="3">
        <v>29.01</v>
      </c>
      <c r="L93" s="15">
        <v>582</v>
      </c>
      <c r="M93" s="3"/>
      <c r="N93" s="3"/>
      <c r="O93" s="15"/>
      <c r="P93" s="5"/>
      <c r="Q93" s="3" t="s">
        <v>141</v>
      </c>
      <c r="R93" s="9" t="s">
        <v>142</v>
      </c>
      <c r="S93" s="3">
        <v>29.88</v>
      </c>
      <c r="T93" s="15">
        <v>185</v>
      </c>
      <c r="U93" s="3"/>
      <c r="V93" s="3"/>
      <c r="W93" s="15"/>
      <c r="X93" s="6"/>
      <c r="Y93" s="3" t="s">
        <v>141</v>
      </c>
      <c r="Z93" s="9" t="s">
        <v>142</v>
      </c>
      <c r="AA93" s="3">
        <v>32.200000000000003</v>
      </c>
      <c r="AB93" s="15">
        <v>75.599999999999994</v>
      </c>
      <c r="AC93" s="3"/>
      <c r="AD93" s="3"/>
      <c r="AE93" s="15"/>
      <c r="AF93" s="6"/>
      <c r="AG93" s="3" t="s">
        <v>141</v>
      </c>
      <c r="AH93" s="9" t="s">
        <v>142</v>
      </c>
      <c r="AI93" s="3">
        <v>22.14</v>
      </c>
      <c r="AJ93" s="15">
        <v>67900</v>
      </c>
      <c r="AK93" s="3"/>
      <c r="AL93" s="3"/>
      <c r="AM93" s="3"/>
      <c r="AN93" s="6"/>
      <c r="AO93" s="3" t="s">
        <v>141</v>
      </c>
      <c r="AP93" s="9" t="s">
        <v>142</v>
      </c>
      <c r="AQ93" s="3">
        <v>31.92</v>
      </c>
      <c r="AR93" s="15">
        <v>30.4</v>
      </c>
      <c r="AS93" s="3"/>
      <c r="AT93" s="3"/>
      <c r="AU93" s="3"/>
      <c r="AV93" s="3"/>
      <c r="AW93" s="6"/>
    </row>
    <row r="94" spans="1:49">
      <c r="A94" s="3"/>
      <c r="B94" s="3"/>
      <c r="C94" s="3" t="s">
        <v>143</v>
      </c>
      <c r="D94" s="9" t="s">
        <v>142</v>
      </c>
      <c r="E94" s="3">
        <v>17.899999999999999</v>
      </c>
      <c r="F94" s="15">
        <v>984000</v>
      </c>
      <c r="G94" s="15">
        <f>AVERAGE(F93:F94)</f>
        <v>973000</v>
      </c>
      <c r="H94" s="3"/>
      <c r="I94" s="3" t="s">
        <v>143</v>
      </c>
      <c r="J94" s="9" t="s">
        <v>142</v>
      </c>
      <c r="K94" s="3">
        <v>29.5</v>
      </c>
      <c r="L94" s="15">
        <v>423</v>
      </c>
      <c r="M94" s="15">
        <f>AVERAGE(L93:L94)</f>
        <v>502.5</v>
      </c>
      <c r="N94" s="3"/>
      <c r="O94" s="15">
        <f>M94/G94</f>
        <v>5.1644398766700927E-4</v>
      </c>
      <c r="P94" s="5"/>
      <c r="Q94" s="3" t="s">
        <v>143</v>
      </c>
      <c r="R94" s="9" t="s">
        <v>142</v>
      </c>
      <c r="S94" s="3">
        <v>30.06</v>
      </c>
      <c r="T94" s="15">
        <v>159</v>
      </c>
      <c r="U94" s="15">
        <f>AVERAGE(T93:T94)</f>
        <v>172</v>
      </c>
      <c r="V94" s="3"/>
      <c r="W94" s="15">
        <f>U94/G94</f>
        <v>1.7677286742034942E-4</v>
      </c>
      <c r="X94" s="6"/>
      <c r="Y94" s="3" t="s">
        <v>143</v>
      </c>
      <c r="Z94" s="9" t="s">
        <v>142</v>
      </c>
      <c r="AA94" s="3">
        <v>32.1</v>
      </c>
      <c r="AB94" s="15">
        <v>80.599999999999994</v>
      </c>
      <c r="AC94" s="15">
        <f>AVERAGE(AB93:AB94)</f>
        <v>78.099999999999994</v>
      </c>
      <c r="AD94" s="15"/>
      <c r="AE94" s="15">
        <f>AC94/G94</f>
        <v>8.0267214799588892E-5</v>
      </c>
      <c r="AF94" s="6"/>
      <c r="AG94" s="3" t="s">
        <v>143</v>
      </c>
      <c r="AH94" s="9" t="s">
        <v>142</v>
      </c>
      <c r="AI94" s="3">
        <v>22.23</v>
      </c>
      <c r="AJ94" s="15">
        <v>64000</v>
      </c>
      <c r="AK94" s="15">
        <f>AVERAGE(AJ93:AJ94)</f>
        <v>65950</v>
      </c>
      <c r="AL94" s="15"/>
      <c r="AM94" s="15">
        <f>AK94/G94</f>
        <v>6.7780061664953747E-2</v>
      </c>
      <c r="AN94" s="6"/>
      <c r="AO94" s="3" t="s">
        <v>143</v>
      </c>
      <c r="AP94" s="9" t="s">
        <v>142</v>
      </c>
      <c r="AQ94" s="3">
        <v>31.66</v>
      </c>
      <c r="AR94" s="15">
        <v>36.299999999999997</v>
      </c>
      <c r="AS94" s="15">
        <f>AVERAGE(AR93:AR94)</f>
        <v>33.349999999999994</v>
      </c>
      <c r="AT94" s="3"/>
      <c r="AU94" s="15">
        <v>33.349999999999994</v>
      </c>
      <c r="AV94" s="15">
        <v>3.4275436793422401E-5</v>
      </c>
      <c r="AW94" s="6"/>
    </row>
    <row r="95" spans="1:49">
      <c r="A95" s="3"/>
      <c r="B95" s="3"/>
      <c r="C95" s="3" t="s">
        <v>144</v>
      </c>
      <c r="D95" s="9" t="s">
        <v>145</v>
      </c>
      <c r="E95" s="3">
        <v>17.63</v>
      </c>
      <c r="F95" s="15">
        <v>1170000</v>
      </c>
      <c r="G95" s="3"/>
      <c r="H95" s="3"/>
      <c r="I95" s="3" t="s">
        <v>144</v>
      </c>
      <c r="J95" s="9" t="s">
        <v>145</v>
      </c>
      <c r="K95" s="3">
        <v>31.96</v>
      </c>
      <c r="L95" s="15">
        <v>84.8</v>
      </c>
      <c r="M95" s="3"/>
      <c r="N95" s="3"/>
      <c r="O95" s="15"/>
      <c r="P95" s="5"/>
      <c r="Q95" s="3" t="s">
        <v>144</v>
      </c>
      <c r="R95" s="9" t="s">
        <v>145</v>
      </c>
      <c r="S95" s="3">
        <v>32.04</v>
      </c>
      <c r="T95" s="15">
        <v>26</v>
      </c>
      <c r="U95" s="3"/>
      <c r="V95" s="3" t="s">
        <v>58</v>
      </c>
      <c r="W95" s="15"/>
      <c r="X95" s="6"/>
      <c r="Y95" s="3" t="s">
        <v>144</v>
      </c>
      <c r="Z95" s="9" t="s">
        <v>145</v>
      </c>
      <c r="AA95" s="3">
        <v>32.700000000000003</v>
      </c>
      <c r="AB95" s="15">
        <v>54.8</v>
      </c>
      <c r="AC95" s="3"/>
      <c r="AD95" s="3"/>
      <c r="AE95" s="15"/>
      <c r="AF95" s="6"/>
      <c r="AG95" s="3" t="s">
        <v>144</v>
      </c>
      <c r="AH95" s="9" t="s">
        <v>145</v>
      </c>
      <c r="AI95" s="3">
        <v>21.86</v>
      </c>
      <c r="AJ95" s="15">
        <v>82200</v>
      </c>
      <c r="AK95" s="3"/>
      <c r="AL95" s="3"/>
      <c r="AM95" s="3"/>
      <c r="AN95" s="6"/>
      <c r="AO95" s="3" t="s">
        <v>144</v>
      </c>
      <c r="AP95" s="9" t="s">
        <v>145</v>
      </c>
      <c r="AQ95" s="3">
        <v>31.2</v>
      </c>
      <c r="AR95" s="15">
        <v>49.3</v>
      </c>
      <c r="AS95" s="3"/>
      <c r="AT95" s="3"/>
      <c r="AU95" s="3"/>
      <c r="AV95" s="3"/>
      <c r="AW95" s="6"/>
    </row>
    <row r="96" spans="1:49">
      <c r="A96" s="3"/>
      <c r="B96" s="3"/>
      <c r="C96" s="3" t="s">
        <v>146</v>
      </c>
      <c r="D96" s="9" t="s">
        <v>145</v>
      </c>
      <c r="E96" s="3">
        <v>17.649999999999999</v>
      </c>
      <c r="F96" s="15">
        <v>1160000</v>
      </c>
      <c r="G96" s="15">
        <f>AVERAGE(F95:F96)</f>
        <v>1165000</v>
      </c>
      <c r="H96" s="3"/>
      <c r="I96" s="3" t="s">
        <v>146</v>
      </c>
      <c r="J96" s="9" t="s">
        <v>145</v>
      </c>
      <c r="K96" s="3">
        <v>32.200000000000003</v>
      </c>
      <c r="L96" s="15">
        <v>72.3</v>
      </c>
      <c r="M96" s="15">
        <f>AVERAGE(L95:L96)</f>
        <v>78.55</v>
      </c>
      <c r="N96" s="3"/>
      <c r="O96" s="15">
        <f>M96/G96</f>
        <v>6.7424892703862665E-5</v>
      </c>
      <c r="P96" s="5"/>
      <c r="Q96" s="3" t="s">
        <v>146</v>
      </c>
      <c r="R96" s="9" t="s">
        <v>145</v>
      </c>
      <c r="S96" s="3">
        <v>31.78</v>
      </c>
      <c r="T96" s="15">
        <v>33.9</v>
      </c>
      <c r="U96" s="15">
        <f>AVERAGE(T95:T96)</f>
        <v>29.95</v>
      </c>
      <c r="V96" s="3" t="s">
        <v>58</v>
      </c>
      <c r="W96" s="15">
        <f>U96/G96</f>
        <v>2.5708154506437767E-5</v>
      </c>
      <c r="X96" s="6"/>
      <c r="Y96" s="3" t="s">
        <v>146</v>
      </c>
      <c r="Z96" s="9" t="s">
        <v>145</v>
      </c>
      <c r="AA96" s="3">
        <v>32.51</v>
      </c>
      <c r="AB96" s="15">
        <v>62</v>
      </c>
      <c r="AC96" s="15">
        <f>AVERAGE(AB95:AB96)</f>
        <v>58.4</v>
      </c>
      <c r="AD96" s="15"/>
      <c r="AE96" s="15">
        <f>AC96/G96</f>
        <v>5.0128755364806869E-5</v>
      </c>
      <c r="AF96" s="6"/>
      <c r="AG96" s="3" t="s">
        <v>146</v>
      </c>
      <c r="AH96" s="9" t="s">
        <v>145</v>
      </c>
      <c r="AI96" s="3">
        <v>22.04</v>
      </c>
      <c r="AJ96" s="15">
        <v>72800</v>
      </c>
      <c r="AK96" s="15">
        <f>AVERAGE(AJ95:AJ96)</f>
        <v>77500</v>
      </c>
      <c r="AL96" s="15"/>
      <c r="AM96" s="15">
        <f>AK96/G96</f>
        <v>6.652360515021459E-2</v>
      </c>
      <c r="AN96" s="6"/>
      <c r="AO96" s="3" t="s">
        <v>146</v>
      </c>
      <c r="AP96" s="9" t="s">
        <v>145</v>
      </c>
      <c r="AQ96" s="3">
        <v>33.200000000000003</v>
      </c>
      <c r="AR96" s="15">
        <v>12.8</v>
      </c>
      <c r="AS96" s="15">
        <f>AVERAGE(AR95:AR96)</f>
        <v>31.049999999999997</v>
      </c>
      <c r="AT96" s="3"/>
      <c r="AU96" s="15">
        <v>31.049999999999997</v>
      </c>
      <c r="AV96" s="15">
        <v>2.6652360515021456E-5</v>
      </c>
      <c r="AW96" s="6"/>
    </row>
    <row r="97" spans="1:49">
      <c r="A97" s="3"/>
      <c r="B97" s="3"/>
      <c r="C97" s="3" t="s">
        <v>147</v>
      </c>
      <c r="D97" s="9" t="s">
        <v>148</v>
      </c>
      <c r="E97" s="3">
        <v>17.79</v>
      </c>
      <c r="F97" s="15">
        <v>1060000</v>
      </c>
      <c r="G97" s="3"/>
      <c r="H97" s="3"/>
      <c r="I97" s="3" t="s">
        <v>147</v>
      </c>
      <c r="J97" s="9" t="s">
        <v>148</v>
      </c>
      <c r="K97" s="3">
        <v>30.7</v>
      </c>
      <c r="L97" s="15">
        <v>193</v>
      </c>
      <c r="M97" s="3"/>
      <c r="N97" s="3"/>
      <c r="O97" s="15"/>
      <c r="P97" s="5"/>
      <c r="Q97" s="3" t="s">
        <v>147</v>
      </c>
      <c r="R97" s="9" t="s">
        <v>148</v>
      </c>
      <c r="S97" s="3">
        <v>32.08</v>
      </c>
      <c r="T97" s="15">
        <v>25</v>
      </c>
      <c r="U97" s="3"/>
      <c r="V97" s="3" t="s">
        <v>58</v>
      </c>
      <c r="W97" s="15"/>
      <c r="X97" s="6"/>
      <c r="Y97" s="3" t="s">
        <v>147</v>
      </c>
      <c r="Z97" s="9" t="s">
        <v>148</v>
      </c>
      <c r="AA97" s="3">
        <v>32.29</v>
      </c>
      <c r="AB97" s="15">
        <v>71.400000000000006</v>
      </c>
      <c r="AC97" s="3"/>
      <c r="AD97" s="3"/>
      <c r="AE97" s="15"/>
      <c r="AF97" s="6"/>
      <c r="AG97" s="3" t="s">
        <v>147</v>
      </c>
      <c r="AH97" s="9" t="s">
        <v>148</v>
      </c>
      <c r="AI97" s="3">
        <v>22.31</v>
      </c>
      <c r="AJ97" s="15">
        <v>60500</v>
      </c>
      <c r="AK97" s="3"/>
      <c r="AL97" s="3"/>
      <c r="AM97" s="3"/>
      <c r="AN97" s="6"/>
      <c r="AO97" s="3" t="s">
        <v>147</v>
      </c>
      <c r="AP97" s="9" t="s">
        <v>148</v>
      </c>
      <c r="AQ97" s="3">
        <v>32.19</v>
      </c>
      <c r="AR97" s="15">
        <v>25.3</v>
      </c>
      <c r="AS97" s="3"/>
      <c r="AT97" s="3"/>
      <c r="AU97" s="3"/>
      <c r="AV97" s="3"/>
      <c r="AW97" s="6"/>
    </row>
    <row r="98" spans="1:49">
      <c r="A98" s="3"/>
      <c r="B98" s="3"/>
      <c r="C98" s="3" t="s">
        <v>149</v>
      </c>
      <c r="D98" s="9" t="s">
        <v>148</v>
      </c>
      <c r="E98" s="3">
        <v>17.64</v>
      </c>
      <c r="F98" s="15">
        <v>1170000</v>
      </c>
      <c r="G98" s="15">
        <f>AVERAGE(F97:F98)</f>
        <v>1115000</v>
      </c>
      <c r="H98" s="3"/>
      <c r="I98" s="3" t="s">
        <v>149</v>
      </c>
      <c r="J98" s="9" t="s">
        <v>148</v>
      </c>
      <c r="K98" s="3">
        <v>30.78</v>
      </c>
      <c r="L98" s="15">
        <v>183</v>
      </c>
      <c r="M98" s="15">
        <f>AVERAGE(L97:L98)</f>
        <v>188</v>
      </c>
      <c r="N98" s="3"/>
      <c r="O98" s="15">
        <f>M98/G98</f>
        <v>1.6860986547085201E-4</v>
      </c>
      <c r="P98" s="5"/>
      <c r="Q98" s="3" t="s">
        <v>149</v>
      </c>
      <c r="R98" s="9" t="s">
        <v>148</v>
      </c>
      <c r="S98" s="3">
        <v>32.89</v>
      </c>
      <c r="T98" s="15">
        <v>10.9</v>
      </c>
      <c r="U98" s="15">
        <f>AVERAGE(T97:T98)</f>
        <v>17.95</v>
      </c>
      <c r="V98" s="3" t="s">
        <v>58</v>
      </c>
      <c r="W98" s="15">
        <f>U98/G98</f>
        <v>1.609865470852018E-5</v>
      </c>
      <c r="X98" s="6"/>
      <c r="Y98" s="3" t="s">
        <v>149</v>
      </c>
      <c r="Z98" s="9" t="s">
        <v>148</v>
      </c>
      <c r="AA98" s="3">
        <v>33.44</v>
      </c>
      <c r="AB98" s="15">
        <v>34.1</v>
      </c>
      <c r="AC98" s="15">
        <f>AVERAGE(AB97:AB98)</f>
        <v>52.75</v>
      </c>
      <c r="AD98" s="15"/>
      <c r="AE98" s="15">
        <f>AC98/G98</f>
        <v>4.7309417040358746E-5</v>
      </c>
      <c r="AF98" s="6"/>
      <c r="AG98" s="3" t="s">
        <v>149</v>
      </c>
      <c r="AH98" s="9" t="s">
        <v>148</v>
      </c>
      <c r="AI98" s="3">
        <v>22.13</v>
      </c>
      <c r="AJ98" s="15">
        <v>68300</v>
      </c>
      <c r="AK98" s="15">
        <f>AVERAGE(AJ97:AJ98)</f>
        <v>64400</v>
      </c>
      <c r="AL98" s="15"/>
      <c r="AM98" s="15">
        <f>AK98/G98</f>
        <v>5.7757847533632285E-2</v>
      </c>
      <c r="AN98" s="6"/>
      <c r="AO98" s="3" t="s">
        <v>149</v>
      </c>
      <c r="AP98" s="9" t="s">
        <v>148</v>
      </c>
      <c r="AQ98" s="3">
        <v>33.29</v>
      </c>
      <c r="AR98" s="15">
        <v>12</v>
      </c>
      <c r="AS98" s="15">
        <f>AVERAGE(AR97:AR98)</f>
        <v>18.649999999999999</v>
      </c>
      <c r="AT98" s="3"/>
      <c r="AU98" s="15">
        <v>18.649999999999999</v>
      </c>
      <c r="AV98" s="15">
        <v>1.6726457399103136E-5</v>
      </c>
      <c r="AW98" s="6"/>
    </row>
    <row r="99" spans="1:49">
      <c r="A99" s="3"/>
      <c r="B99" s="3"/>
      <c r="C99" s="3" t="s">
        <v>150</v>
      </c>
      <c r="D99" s="9" t="s">
        <v>151</v>
      </c>
      <c r="E99" s="3">
        <v>14.89</v>
      </c>
      <c r="F99" s="15">
        <v>6820000</v>
      </c>
      <c r="G99" s="3"/>
      <c r="H99" s="3"/>
      <c r="I99" s="3" t="s">
        <v>150</v>
      </c>
      <c r="J99" s="9" t="s">
        <v>151</v>
      </c>
      <c r="K99" s="3">
        <v>29.1</v>
      </c>
      <c r="L99" s="15">
        <v>547</v>
      </c>
      <c r="M99" s="3"/>
      <c r="N99" s="3"/>
      <c r="O99" s="15"/>
      <c r="P99" s="5"/>
      <c r="Q99" s="3" t="s">
        <v>150</v>
      </c>
      <c r="R99" s="9" t="s">
        <v>151</v>
      </c>
      <c r="S99" s="3">
        <v>29.83</v>
      </c>
      <c r="T99" s="15">
        <v>192</v>
      </c>
      <c r="U99" s="3"/>
      <c r="V99" s="3"/>
      <c r="W99" s="15"/>
      <c r="X99" s="6"/>
      <c r="Y99" s="3" t="s">
        <v>150</v>
      </c>
      <c r="Z99" s="9" t="s">
        <v>151</v>
      </c>
      <c r="AA99" s="3">
        <v>29.49</v>
      </c>
      <c r="AB99" s="15">
        <v>435</v>
      </c>
      <c r="AC99" s="3"/>
      <c r="AD99" s="3"/>
      <c r="AE99" s="15"/>
      <c r="AF99" s="6"/>
      <c r="AG99" s="3" t="s">
        <v>150</v>
      </c>
      <c r="AH99" s="9" t="s">
        <v>151</v>
      </c>
      <c r="AI99" s="3">
        <v>19.22</v>
      </c>
      <c r="AJ99" s="15">
        <v>486000</v>
      </c>
      <c r="AK99" s="3"/>
      <c r="AL99" s="3"/>
      <c r="AM99" s="3"/>
      <c r="AN99" s="6"/>
      <c r="AO99" s="3" t="s">
        <v>150</v>
      </c>
      <c r="AP99" s="9" t="s">
        <v>151</v>
      </c>
      <c r="AQ99" s="3">
        <v>29.94</v>
      </c>
      <c r="AR99" s="15">
        <v>115</v>
      </c>
      <c r="AS99" s="3"/>
      <c r="AT99" s="3"/>
      <c r="AU99" s="3"/>
      <c r="AV99" s="3"/>
      <c r="AW99" s="6"/>
    </row>
    <row r="100" spans="1:49">
      <c r="A100" s="25"/>
      <c r="B100" s="3"/>
      <c r="C100" s="3" t="s">
        <v>152</v>
      </c>
      <c r="D100" s="9" t="s">
        <v>151</v>
      </c>
      <c r="E100" s="3">
        <v>15.08</v>
      </c>
      <c r="F100" s="15">
        <v>6020000</v>
      </c>
      <c r="G100" s="15">
        <f>AVERAGE(F99:F100)</f>
        <v>6420000</v>
      </c>
      <c r="H100" s="3"/>
      <c r="I100" s="3" t="s">
        <v>152</v>
      </c>
      <c r="J100" s="9" t="s">
        <v>151</v>
      </c>
      <c r="K100" s="3">
        <v>28.86</v>
      </c>
      <c r="L100" s="15">
        <v>642</v>
      </c>
      <c r="M100" s="15">
        <f>AVERAGE(L99:L100)</f>
        <v>594.5</v>
      </c>
      <c r="N100" s="3"/>
      <c r="O100" s="15">
        <f>M100/G100</f>
        <v>9.2601246105919E-5</v>
      </c>
      <c r="P100" s="5"/>
      <c r="Q100" s="3" t="s">
        <v>152</v>
      </c>
      <c r="R100" s="9" t="s">
        <v>151</v>
      </c>
      <c r="S100" s="3">
        <v>29.66</v>
      </c>
      <c r="T100" s="15">
        <v>220</v>
      </c>
      <c r="U100" s="15">
        <f>AVERAGE(T99:T100)</f>
        <v>206</v>
      </c>
      <c r="V100" s="3"/>
      <c r="W100" s="15">
        <f>U100/G100</f>
        <v>3.2087227414330219E-5</v>
      </c>
      <c r="X100" s="6"/>
      <c r="Y100" s="3" t="s">
        <v>152</v>
      </c>
      <c r="Z100" s="9" t="s">
        <v>151</v>
      </c>
      <c r="AA100" s="3">
        <v>29.46</v>
      </c>
      <c r="AB100" s="15">
        <v>442</v>
      </c>
      <c r="AC100" s="15">
        <f>AVERAGE(AB99:AB100)</f>
        <v>438.5</v>
      </c>
      <c r="AD100" s="15"/>
      <c r="AE100" s="15">
        <f>AC100/G100</f>
        <v>6.8302180685358261E-5</v>
      </c>
      <c r="AF100" s="6"/>
      <c r="AG100" s="3" t="s">
        <v>152</v>
      </c>
      <c r="AH100" s="9" t="s">
        <v>151</v>
      </c>
      <c r="AI100" s="3">
        <v>19.690000000000001</v>
      </c>
      <c r="AJ100" s="15">
        <v>355000</v>
      </c>
      <c r="AK100" s="15">
        <f>AVERAGE(AJ99:AJ100)</f>
        <v>420500</v>
      </c>
      <c r="AL100" s="15"/>
      <c r="AM100" s="15">
        <f>AK100/G100</f>
        <v>6.5498442367601245E-2</v>
      </c>
      <c r="AN100" s="6"/>
      <c r="AO100" s="3" t="s">
        <v>152</v>
      </c>
      <c r="AP100" s="9" t="s">
        <v>151</v>
      </c>
      <c r="AQ100" s="3">
        <v>30.96</v>
      </c>
      <c r="AR100" s="15">
        <v>58</v>
      </c>
      <c r="AS100" s="15">
        <f>AVERAGE(AR99:AR100)</f>
        <v>86.5</v>
      </c>
      <c r="AT100" s="3"/>
      <c r="AU100" s="15">
        <v>86.5</v>
      </c>
      <c r="AV100" s="15">
        <v>1.3473520249221183E-5</v>
      </c>
      <c r="AW100" s="6"/>
    </row>
    <row r="101" spans="1:49">
      <c r="A101" s="25"/>
      <c r="B101" s="3"/>
      <c r="C101" s="3" t="s">
        <v>153</v>
      </c>
      <c r="D101" s="9" t="s">
        <v>154</v>
      </c>
      <c r="E101" s="3">
        <v>17.27</v>
      </c>
      <c r="F101" s="15">
        <v>1480000</v>
      </c>
      <c r="G101" s="3"/>
      <c r="H101" s="3"/>
      <c r="I101" s="3" t="s">
        <v>153</v>
      </c>
      <c r="J101" s="9" t="s">
        <v>154</v>
      </c>
      <c r="K101" s="3">
        <v>32.22</v>
      </c>
      <c r="L101" s="15">
        <v>71.3</v>
      </c>
      <c r="M101" s="3"/>
      <c r="N101" s="33" t="s">
        <v>93</v>
      </c>
      <c r="O101" s="15"/>
      <c r="P101" s="5"/>
      <c r="Q101" s="3" t="s">
        <v>153</v>
      </c>
      <c r="R101" s="9" t="s">
        <v>154</v>
      </c>
      <c r="S101" s="3">
        <v>29.53</v>
      </c>
      <c r="T101" s="15">
        <v>245</v>
      </c>
      <c r="U101" s="3"/>
      <c r="V101" s="3"/>
      <c r="W101" s="15"/>
      <c r="X101" s="6"/>
      <c r="Y101" s="3" t="s">
        <v>153</v>
      </c>
      <c r="Z101" s="9" t="s">
        <v>154</v>
      </c>
      <c r="AA101" s="3">
        <v>31.48</v>
      </c>
      <c r="AB101" s="15">
        <v>120</v>
      </c>
      <c r="AC101" s="3"/>
      <c r="AD101" s="28"/>
      <c r="AE101" s="15"/>
      <c r="AF101" s="6"/>
      <c r="AG101" s="3" t="s">
        <v>153</v>
      </c>
      <c r="AH101" s="9" t="s">
        <v>154</v>
      </c>
      <c r="AI101" s="3">
        <v>21.11</v>
      </c>
      <c r="AJ101" s="15">
        <v>136000</v>
      </c>
      <c r="AK101" s="3"/>
      <c r="AL101" s="28"/>
      <c r="AM101" s="3"/>
      <c r="AN101" s="6"/>
      <c r="AO101" s="3" t="s">
        <v>153</v>
      </c>
      <c r="AP101" s="9" t="s">
        <v>154</v>
      </c>
      <c r="AQ101" s="2">
        <v>29.89</v>
      </c>
      <c r="AR101" s="15">
        <v>119</v>
      </c>
      <c r="AS101" s="3"/>
      <c r="AT101" s="3"/>
      <c r="AU101" s="3"/>
      <c r="AV101" s="3"/>
      <c r="AW101" s="6"/>
    </row>
    <row r="102" spans="1:49">
      <c r="A102" s="25"/>
      <c r="B102" s="3"/>
      <c r="C102" s="3" t="s">
        <v>155</v>
      </c>
      <c r="D102" s="9" t="s">
        <v>154</v>
      </c>
      <c r="E102" s="3">
        <v>17.23</v>
      </c>
      <c r="F102" s="15">
        <v>1520000</v>
      </c>
      <c r="G102" s="15">
        <f>AVERAGE(F101:F102)</f>
        <v>1500000</v>
      </c>
      <c r="H102" s="3"/>
      <c r="I102" s="2" t="s">
        <v>155</v>
      </c>
      <c r="J102" s="9" t="s">
        <v>154</v>
      </c>
      <c r="K102" s="2">
        <v>35</v>
      </c>
      <c r="L102" s="35">
        <v>10</v>
      </c>
      <c r="M102" s="31">
        <f>L101</f>
        <v>71.3</v>
      </c>
      <c r="N102" s="2" t="s">
        <v>28</v>
      </c>
      <c r="O102" s="15">
        <f>M102/G102</f>
        <v>4.7533333333333334E-5</v>
      </c>
      <c r="P102" s="5"/>
      <c r="Q102" s="3" t="s">
        <v>155</v>
      </c>
      <c r="R102" s="9" t="s">
        <v>154</v>
      </c>
      <c r="S102" s="3">
        <v>29.5</v>
      </c>
      <c r="T102" s="15">
        <v>250</v>
      </c>
      <c r="U102" s="15">
        <f>AVERAGE(T101:T102)</f>
        <v>247.5</v>
      </c>
      <c r="V102" s="3"/>
      <c r="W102" s="15">
        <f>U102/G102</f>
        <v>1.65E-4</v>
      </c>
      <c r="X102" s="6"/>
      <c r="Y102" s="3" t="s">
        <v>155</v>
      </c>
      <c r="Z102" s="9" t="s">
        <v>154</v>
      </c>
      <c r="AA102" s="3">
        <v>31.91</v>
      </c>
      <c r="AB102" s="15">
        <v>91.2</v>
      </c>
      <c r="AC102" s="15">
        <f>AVERAGE(AB101:AB102)</f>
        <v>105.6</v>
      </c>
      <c r="AD102" s="15"/>
      <c r="AE102" s="15">
        <f>AC102/G102</f>
        <v>7.039999999999999E-5</v>
      </c>
      <c r="AF102" s="6"/>
      <c r="AG102" s="3" t="s">
        <v>155</v>
      </c>
      <c r="AH102" s="9" t="s">
        <v>154</v>
      </c>
      <c r="AI102" s="3">
        <v>20.93</v>
      </c>
      <c r="AJ102" s="15">
        <v>154000</v>
      </c>
      <c r="AK102" s="15">
        <f>AVERAGE(AJ101:AJ102)</f>
        <v>145000</v>
      </c>
      <c r="AL102" s="15"/>
      <c r="AM102" s="15">
        <f>AK102/G102</f>
        <v>9.6666666666666665E-2</v>
      </c>
      <c r="AN102" s="6"/>
      <c r="AO102" s="3" t="s">
        <v>155</v>
      </c>
      <c r="AP102" s="9" t="s">
        <v>154</v>
      </c>
      <c r="AQ102" s="2">
        <v>31.27</v>
      </c>
      <c r="AR102" s="15">
        <v>46.9</v>
      </c>
      <c r="AS102" s="15">
        <f>AVERAGE(AR101:AR102)</f>
        <v>82.95</v>
      </c>
      <c r="AT102" s="3"/>
      <c r="AU102" s="15">
        <v>82.95</v>
      </c>
      <c r="AV102" s="15">
        <v>5.5300000000000002E-5</v>
      </c>
      <c r="AW102" s="6"/>
    </row>
    <row r="103" spans="1:49">
      <c r="A103" s="25"/>
      <c r="B103" s="3"/>
      <c r="C103" s="3" t="s">
        <v>66</v>
      </c>
      <c r="D103" s="9" t="s">
        <v>156</v>
      </c>
      <c r="E103" s="3">
        <v>16.190000000000001</v>
      </c>
      <c r="F103" s="15">
        <v>2950000</v>
      </c>
      <c r="G103" s="3"/>
      <c r="H103" s="3"/>
      <c r="I103" s="3" t="s">
        <v>66</v>
      </c>
      <c r="J103" s="9" t="s">
        <v>156</v>
      </c>
      <c r="K103" s="3">
        <v>29.87</v>
      </c>
      <c r="L103" s="15">
        <v>333</v>
      </c>
      <c r="M103" s="3"/>
      <c r="N103" s="3"/>
      <c r="O103" s="15"/>
      <c r="P103" s="5"/>
      <c r="Q103" s="3" t="s">
        <v>66</v>
      </c>
      <c r="R103" s="9" t="s">
        <v>156</v>
      </c>
      <c r="S103" s="3">
        <v>32.79</v>
      </c>
      <c r="T103" s="15">
        <v>12.1</v>
      </c>
      <c r="U103" s="3"/>
      <c r="V103" s="3" t="s">
        <v>58</v>
      </c>
      <c r="W103" s="15"/>
      <c r="X103" s="6"/>
      <c r="Y103" s="3" t="s">
        <v>66</v>
      </c>
      <c r="Z103" s="9" t="s">
        <v>156</v>
      </c>
      <c r="AA103" s="3">
        <v>33.119999999999997</v>
      </c>
      <c r="AB103" s="15">
        <v>42</v>
      </c>
      <c r="AC103" s="3"/>
      <c r="AD103" s="3"/>
      <c r="AE103" s="15"/>
      <c r="AF103" s="6"/>
      <c r="AG103" s="3" t="s">
        <v>66</v>
      </c>
      <c r="AH103" s="9" t="s">
        <v>156</v>
      </c>
      <c r="AI103" s="3">
        <v>19.940000000000001</v>
      </c>
      <c r="AJ103" s="15">
        <v>300000</v>
      </c>
      <c r="AK103" s="3"/>
      <c r="AL103" s="3"/>
      <c r="AM103" s="3"/>
      <c r="AN103" s="6"/>
      <c r="AO103" s="3" t="s">
        <v>157</v>
      </c>
      <c r="AP103" s="9" t="s">
        <v>156</v>
      </c>
      <c r="AQ103" s="2">
        <v>39.15</v>
      </c>
      <c r="AR103" s="15">
        <v>0.23100000000000001</v>
      </c>
      <c r="AS103" s="3"/>
      <c r="AT103" s="3" t="s">
        <v>58</v>
      </c>
      <c r="AU103" s="3"/>
      <c r="AV103" s="3"/>
      <c r="AW103" s="6"/>
    </row>
    <row r="104" spans="1:49">
      <c r="A104" s="25"/>
      <c r="B104" s="3"/>
      <c r="C104" s="3" t="s">
        <v>158</v>
      </c>
      <c r="D104" s="9" t="s">
        <v>156</v>
      </c>
      <c r="E104" s="3">
        <v>16.489999999999998</v>
      </c>
      <c r="F104" s="15">
        <v>2440000</v>
      </c>
      <c r="G104" s="15">
        <f>AVERAGE(F103:F104)</f>
        <v>2695000</v>
      </c>
      <c r="H104" s="3"/>
      <c r="I104" s="3" t="s">
        <v>158</v>
      </c>
      <c r="J104" s="9" t="s">
        <v>156</v>
      </c>
      <c r="K104" s="3">
        <v>30.23</v>
      </c>
      <c r="L104" s="15">
        <v>261</v>
      </c>
      <c r="M104" s="15">
        <f>AVERAGE(L103:L104)</f>
        <v>297</v>
      </c>
      <c r="N104" s="3"/>
      <c r="O104" s="15">
        <f>M104/G104</f>
        <v>1.1020408163265306E-4</v>
      </c>
      <c r="P104" s="5"/>
      <c r="Q104" s="3" t="s">
        <v>158</v>
      </c>
      <c r="R104" s="9" t="s">
        <v>156</v>
      </c>
      <c r="S104" s="3">
        <v>32.83</v>
      </c>
      <c r="T104" s="15">
        <v>11.7</v>
      </c>
      <c r="U104" s="15">
        <f>AVERAGE(T103:T104)</f>
        <v>11.899999999999999</v>
      </c>
      <c r="V104" s="3" t="s">
        <v>58</v>
      </c>
      <c r="W104" s="15">
        <f>U104/G104</f>
        <v>4.4155844155844151E-6</v>
      </c>
      <c r="X104" s="6"/>
      <c r="Y104" s="3" t="s">
        <v>158</v>
      </c>
      <c r="Z104" s="9" t="s">
        <v>156</v>
      </c>
      <c r="AA104" s="3">
        <v>32.840000000000003</v>
      </c>
      <c r="AB104" s="15">
        <v>50.2</v>
      </c>
      <c r="AC104" s="15">
        <f>AVERAGE(AB103:AB104)</f>
        <v>46.1</v>
      </c>
      <c r="AD104" s="15"/>
      <c r="AE104" s="15">
        <f>AC104/G104</f>
        <v>1.7105751391465679E-5</v>
      </c>
      <c r="AF104" s="6"/>
      <c r="AG104" s="3" t="s">
        <v>158</v>
      </c>
      <c r="AH104" s="9" t="s">
        <v>156</v>
      </c>
      <c r="AI104" s="3">
        <v>19.899999999999999</v>
      </c>
      <c r="AJ104" s="15">
        <v>307000</v>
      </c>
      <c r="AK104" s="15">
        <f>AVERAGE(AJ103:AJ104)</f>
        <v>303500</v>
      </c>
      <c r="AL104" s="15"/>
      <c r="AM104" s="15">
        <f>AK104/G104</f>
        <v>0.11261595547309833</v>
      </c>
      <c r="AN104" s="6"/>
      <c r="AO104" s="3"/>
      <c r="AP104" s="3"/>
      <c r="AQ104" s="3"/>
      <c r="AR104" s="3"/>
      <c r="AS104" s="15">
        <f>AVERAGE(AR103:AR104)</f>
        <v>0.23100000000000001</v>
      </c>
      <c r="AT104" s="3"/>
      <c r="AU104" s="3"/>
      <c r="AV104" s="3"/>
      <c r="AW104" s="6"/>
    </row>
    <row r="105" spans="1:49">
      <c r="A105" s="25"/>
      <c r="B105" s="3"/>
      <c r="C105" s="3" t="s">
        <v>159</v>
      </c>
      <c r="D105" s="9" t="s">
        <v>160</v>
      </c>
      <c r="E105" s="3">
        <v>16.12</v>
      </c>
      <c r="F105" s="15">
        <v>3100000</v>
      </c>
      <c r="G105" s="3"/>
      <c r="H105" s="3"/>
      <c r="I105" s="3" t="s">
        <v>159</v>
      </c>
      <c r="J105" s="9" t="s">
        <v>160</v>
      </c>
      <c r="K105" s="3">
        <v>31.67</v>
      </c>
      <c r="L105" s="15">
        <v>102</v>
      </c>
      <c r="M105" s="3"/>
      <c r="N105" s="3"/>
      <c r="O105" s="15"/>
      <c r="P105" s="5"/>
      <c r="Q105" s="3" t="s">
        <v>159</v>
      </c>
      <c r="R105" s="9" t="s">
        <v>160</v>
      </c>
      <c r="S105" s="3">
        <v>31.26</v>
      </c>
      <c r="T105" s="15">
        <v>55.5</v>
      </c>
      <c r="U105" s="3"/>
      <c r="V105" s="3" t="s">
        <v>58</v>
      </c>
      <c r="W105" s="15"/>
      <c r="X105" s="6"/>
      <c r="Y105" s="3" t="s">
        <v>159</v>
      </c>
      <c r="Z105" s="9" t="s">
        <v>160</v>
      </c>
      <c r="AA105" s="3">
        <v>31.14</v>
      </c>
      <c r="AB105" s="15">
        <v>150</v>
      </c>
      <c r="AC105" s="3"/>
      <c r="AD105" s="3"/>
      <c r="AE105" s="15"/>
      <c r="AF105" s="6"/>
      <c r="AG105" s="3" t="s">
        <v>159</v>
      </c>
      <c r="AH105" s="9" t="s">
        <v>160</v>
      </c>
      <c r="AI105" s="3">
        <v>20.78</v>
      </c>
      <c r="AJ105" s="15">
        <v>170000</v>
      </c>
      <c r="AK105" s="3"/>
      <c r="AL105" s="3"/>
      <c r="AM105" s="3"/>
      <c r="AN105" s="6"/>
      <c r="AO105" s="3"/>
      <c r="AP105" s="3"/>
      <c r="AQ105" s="3"/>
      <c r="AR105" s="3"/>
      <c r="AS105" s="3"/>
      <c r="AT105" s="3"/>
      <c r="AU105" s="15"/>
      <c r="AV105" s="3"/>
      <c r="AW105" s="6"/>
    </row>
    <row r="106" spans="1:49">
      <c r="A106" s="25"/>
      <c r="B106" s="3"/>
      <c r="C106" s="3" t="s">
        <v>161</v>
      </c>
      <c r="D106" s="9" t="s">
        <v>160</v>
      </c>
      <c r="E106" s="3">
        <v>16.45</v>
      </c>
      <c r="F106" s="15">
        <v>2510000</v>
      </c>
      <c r="G106" s="15">
        <f>AVERAGE(F105:F106)</f>
        <v>2805000</v>
      </c>
      <c r="H106" s="3"/>
      <c r="I106" s="3" t="s">
        <v>161</v>
      </c>
      <c r="J106" s="9" t="s">
        <v>160</v>
      </c>
      <c r="K106" s="3">
        <v>31.24</v>
      </c>
      <c r="L106" s="15">
        <v>135</v>
      </c>
      <c r="M106" s="15">
        <f>AVERAGE(L105:L106)</f>
        <v>118.5</v>
      </c>
      <c r="N106" s="3"/>
      <c r="O106" s="15">
        <f>M106/G106</f>
        <v>4.2245989304812834E-5</v>
      </c>
      <c r="P106" s="5"/>
      <c r="Q106" s="3" t="s">
        <v>161</v>
      </c>
      <c r="R106" s="9" t="s">
        <v>160</v>
      </c>
      <c r="S106" s="3">
        <v>31.85</v>
      </c>
      <c r="T106" s="15">
        <v>31.5</v>
      </c>
      <c r="U106" s="15">
        <f>AVERAGE(T105:T106)</f>
        <v>43.5</v>
      </c>
      <c r="V106" s="3" t="s">
        <v>58</v>
      </c>
      <c r="W106" s="15">
        <f>U106/G106</f>
        <v>1.5508021390374333E-5</v>
      </c>
      <c r="X106" s="6"/>
      <c r="Y106" s="3" t="s">
        <v>161</v>
      </c>
      <c r="Z106" s="9" t="s">
        <v>160</v>
      </c>
      <c r="AA106" s="3">
        <v>31.17</v>
      </c>
      <c r="AB106" s="15">
        <v>147</v>
      </c>
      <c r="AC106" s="15">
        <f>AVERAGE(AB105:AB106)</f>
        <v>148.5</v>
      </c>
      <c r="AD106" s="15"/>
      <c r="AE106" s="15">
        <f>AC106/G106</f>
        <v>5.2941176470588237E-5</v>
      </c>
      <c r="AF106" s="6"/>
      <c r="AG106" s="3" t="s">
        <v>161</v>
      </c>
      <c r="AH106" s="9" t="s">
        <v>160</v>
      </c>
      <c r="AI106" s="3">
        <v>20.92</v>
      </c>
      <c r="AJ106" s="15">
        <v>155000</v>
      </c>
      <c r="AK106" s="15">
        <f>AVERAGE(AJ105:AJ106)</f>
        <v>162500</v>
      </c>
      <c r="AL106" s="15"/>
      <c r="AM106" s="15">
        <f>AK106/G106</f>
        <v>5.7932263814616754E-2</v>
      </c>
      <c r="AN106" s="6"/>
      <c r="AO106" s="3"/>
      <c r="AP106" s="3"/>
      <c r="AQ106" s="3"/>
      <c r="AR106" s="3"/>
      <c r="AS106" s="15" t="e">
        <f>AVERAGE(AR105:AR106)</f>
        <v>#DIV/0!</v>
      </c>
      <c r="AT106" s="3"/>
      <c r="AU106" s="3"/>
      <c r="AV106" s="3"/>
      <c r="AW106" s="6"/>
    </row>
    <row r="107" spans="1:49">
      <c r="A107" s="25"/>
      <c r="B107" s="3"/>
      <c r="C107" s="3" t="s">
        <v>162</v>
      </c>
      <c r="D107" s="9" t="s">
        <v>163</v>
      </c>
      <c r="E107" s="3">
        <v>15.46</v>
      </c>
      <c r="F107" s="15">
        <v>4730000</v>
      </c>
      <c r="G107" s="3"/>
      <c r="H107" s="3"/>
      <c r="I107" s="3" t="s">
        <v>162</v>
      </c>
      <c r="J107" s="9" t="s">
        <v>163</v>
      </c>
      <c r="K107" s="3">
        <v>29.59</v>
      </c>
      <c r="L107" s="15">
        <v>397</v>
      </c>
      <c r="M107" s="3"/>
      <c r="N107" s="3"/>
      <c r="O107" s="15"/>
      <c r="P107" s="5"/>
      <c r="Q107" s="3" t="s">
        <v>162</v>
      </c>
      <c r="R107" s="9" t="s">
        <v>163</v>
      </c>
      <c r="S107" s="3">
        <v>30.59</v>
      </c>
      <c r="T107" s="15">
        <v>101</v>
      </c>
      <c r="U107" s="3"/>
      <c r="V107" s="3"/>
      <c r="W107" s="15"/>
      <c r="X107" s="6"/>
      <c r="Y107" s="3" t="s">
        <v>162</v>
      </c>
      <c r="Z107" s="9" t="s">
        <v>163</v>
      </c>
      <c r="AA107" s="3">
        <v>31.17</v>
      </c>
      <c r="AB107" s="15">
        <v>147</v>
      </c>
      <c r="AC107" s="3"/>
      <c r="AD107" s="3"/>
      <c r="AE107" s="15"/>
      <c r="AF107" s="6"/>
      <c r="AG107" s="3" t="s">
        <v>162</v>
      </c>
      <c r="AH107" s="9" t="s">
        <v>163</v>
      </c>
      <c r="AI107" s="3">
        <v>21.36</v>
      </c>
      <c r="AJ107" s="15">
        <v>115000</v>
      </c>
      <c r="AK107" s="3"/>
      <c r="AL107" s="3"/>
      <c r="AM107" s="3"/>
      <c r="AN107" s="6"/>
      <c r="AO107" s="3"/>
      <c r="AP107" s="3"/>
      <c r="AQ107" s="3"/>
      <c r="AR107" s="3"/>
      <c r="AS107" s="3"/>
      <c r="AT107" s="3"/>
      <c r="AU107" s="3"/>
      <c r="AV107" s="3"/>
      <c r="AW107" s="6"/>
    </row>
    <row r="108" spans="1:49">
      <c r="A108" s="25"/>
      <c r="B108" s="3"/>
      <c r="C108" s="3" t="s">
        <v>164</v>
      </c>
      <c r="D108" s="9" t="s">
        <v>163</v>
      </c>
      <c r="E108" s="3">
        <v>15.53</v>
      </c>
      <c r="F108" s="15">
        <v>4530000</v>
      </c>
      <c r="G108" s="15">
        <f>AVERAGE(F107:F108)</f>
        <v>4630000</v>
      </c>
      <c r="H108" s="3"/>
      <c r="I108" s="3" t="s">
        <v>164</v>
      </c>
      <c r="J108" s="9" t="s">
        <v>163</v>
      </c>
      <c r="K108" s="3">
        <v>29.81</v>
      </c>
      <c r="L108" s="15">
        <v>344</v>
      </c>
      <c r="M108" s="15">
        <f>AVERAGE(L107:L108)</f>
        <v>370.5</v>
      </c>
      <c r="N108" s="3"/>
      <c r="O108" s="15">
        <f>M108/G108</f>
        <v>8.0021598272138222E-5</v>
      </c>
      <c r="P108" s="5"/>
      <c r="Q108" s="3" t="s">
        <v>164</v>
      </c>
      <c r="R108" s="9" t="s">
        <v>163</v>
      </c>
      <c r="S108" s="3">
        <v>30.76</v>
      </c>
      <c r="T108" s="15">
        <v>87.3</v>
      </c>
      <c r="U108" s="15">
        <f>AVERAGE(T107:T108)</f>
        <v>94.15</v>
      </c>
      <c r="V108" s="3" t="s">
        <v>58</v>
      </c>
      <c r="W108" s="15">
        <f>U108/G108</f>
        <v>2.0334773218142551E-5</v>
      </c>
      <c r="X108" s="6"/>
      <c r="Y108" s="3" t="s">
        <v>164</v>
      </c>
      <c r="Z108" s="9" t="s">
        <v>163</v>
      </c>
      <c r="AA108" s="3">
        <v>31.7</v>
      </c>
      <c r="AB108" s="15">
        <v>105</v>
      </c>
      <c r="AC108" s="15">
        <f>AVERAGE(AB107:AB108)</f>
        <v>126</v>
      </c>
      <c r="AD108" s="15"/>
      <c r="AE108" s="15">
        <f>AC108/G108</f>
        <v>2.7213822894168468E-5</v>
      </c>
      <c r="AF108" s="6"/>
      <c r="AG108" s="3" t="s">
        <v>164</v>
      </c>
      <c r="AH108" s="9" t="s">
        <v>163</v>
      </c>
      <c r="AI108" s="3">
        <v>21.45</v>
      </c>
      <c r="AJ108" s="15">
        <v>108000</v>
      </c>
      <c r="AK108" s="15">
        <f>AVERAGE(AJ107:AJ108)</f>
        <v>111500</v>
      </c>
      <c r="AL108" s="15"/>
      <c r="AM108" s="15">
        <f>AK108/G108</f>
        <v>2.4082073434125269E-2</v>
      </c>
      <c r="AN108" s="6"/>
      <c r="AO108" s="3"/>
      <c r="AP108" s="3"/>
      <c r="AQ108" s="3"/>
      <c r="AR108" s="3"/>
      <c r="AS108" s="15" t="e">
        <f>AVERAGE(AR107:AR108)</f>
        <v>#DIV/0!</v>
      </c>
      <c r="AT108" s="3"/>
      <c r="AU108" s="3"/>
      <c r="AV108" s="3"/>
      <c r="AW108" s="6"/>
    </row>
    <row r="109" spans="1:49">
      <c r="A109" s="25"/>
      <c r="B109" s="3"/>
      <c r="C109" s="3" t="s">
        <v>165</v>
      </c>
      <c r="D109" s="9" t="s">
        <v>166</v>
      </c>
      <c r="E109" s="3">
        <v>17.61</v>
      </c>
      <c r="F109" s="15">
        <v>1190000</v>
      </c>
      <c r="G109" s="3"/>
      <c r="H109" s="3"/>
      <c r="I109" s="3" t="s">
        <v>165</v>
      </c>
      <c r="J109" s="9" t="s">
        <v>166</v>
      </c>
      <c r="K109" s="3">
        <v>32.020000000000003</v>
      </c>
      <c r="L109" s="15">
        <v>81.400000000000006</v>
      </c>
      <c r="M109" s="3"/>
      <c r="N109" s="3"/>
      <c r="O109" s="15"/>
      <c r="P109" s="5"/>
      <c r="Q109" s="3" t="s">
        <v>165</v>
      </c>
      <c r="R109" s="9" t="s">
        <v>166</v>
      </c>
      <c r="S109" s="3">
        <v>31.55</v>
      </c>
      <c r="T109" s="15">
        <v>42.2</v>
      </c>
      <c r="U109" s="3"/>
      <c r="V109" s="3" t="s">
        <v>58</v>
      </c>
      <c r="W109" s="15"/>
      <c r="X109" s="6"/>
      <c r="Y109" s="3" t="s">
        <v>165</v>
      </c>
      <c r="Z109" s="9" t="s">
        <v>166</v>
      </c>
      <c r="AA109" s="3">
        <v>32.020000000000003</v>
      </c>
      <c r="AB109" s="15">
        <v>85.1</v>
      </c>
      <c r="AC109" s="3"/>
      <c r="AD109" s="3"/>
      <c r="AE109" s="15"/>
      <c r="AF109" s="6"/>
      <c r="AG109" s="3" t="s">
        <v>165</v>
      </c>
      <c r="AH109" s="9" t="s">
        <v>166</v>
      </c>
      <c r="AI109" s="3">
        <v>22.21</v>
      </c>
      <c r="AJ109" s="15">
        <v>64800</v>
      </c>
      <c r="AK109" s="3"/>
      <c r="AL109" s="3"/>
      <c r="AM109" s="3"/>
      <c r="AN109" s="6"/>
      <c r="AO109" s="3" t="s">
        <v>165</v>
      </c>
      <c r="AP109" s="9" t="s">
        <v>166</v>
      </c>
      <c r="AQ109" s="3">
        <v>33.130000000000003</v>
      </c>
      <c r="AR109" s="15">
        <v>13.4</v>
      </c>
      <c r="AS109" s="3"/>
      <c r="AT109" s="3"/>
      <c r="AU109" s="3"/>
      <c r="AV109" s="3"/>
      <c r="AW109" s="6"/>
    </row>
    <row r="110" spans="1:49">
      <c r="A110" s="25"/>
      <c r="B110" s="3"/>
      <c r="C110" s="3" t="s">
        <v>167</v>
      </c>
      <c r="D110" s="9" t="s">
        <v>166</v>
      </c>
      <c r="E110" s="3">
        <v>17.63</v>
      </c>
      <c r="F110" s="15">
        <v>1180000</v>
      </c>
      <c r="G110" s="15">
        <f>AVERAGE(F109:F110)</f>
        <v>1185000</v>
      </c>
      <c r="H110" s="3"/>
      <c r="I110" s="3" t="s">
        <v>167</v>
      </c>
      <c r="J110" s="9" t="s">
        <v>166</v>
      </c>
      <c r="K110" s="3">
        <v>32.049999999999997</v>
      </c>
      <c r="L110" s="15">
        <v>79.599999999999994</v>
      </c>
      <c r="M110" s="15">
        <f>AVERAGE(L109:L110)</f>
        <v>80.5</v>
      </c>
      <c r="N110" s="3"/>
      <c r="O110" s="15">
        <f>M110/G110</f>
        <v>6.7932489451476798E-5</v>
      </c>
      <c r="P110" s="5"/>
      <c r="Q110" s="3" t="s">
        <v>167</v>
      </c>
      <c r="R110" s="9" t="s">
        <v>166</v>
      </c>
      <c r="S110" s="3">
        <v>32.299999999999997</v>
      </c>
      <c r="T110" s="15">
        <v>20.2</v>
      </c>
      <c r="U110" s="15">
        <f>AVERAGE(T109:T110)</f>
        <v>31.200000000000003</v>
      </c>
      <c r="V110" s="3" t="s">
        <v>58</v>
      </c>
      <c r="W110" s="15">
        <f>U110/G110</f>
        <v>2.6329113924050635E-5</v>
      </c>
      <c r="X110" s="6"/>
      <c r="Y110" s="3" t="s">
        <v>167</v>
      </c>
      <c r="Z110" s="9" t="s">
        <v>166</v>
      </c>
      <c r="AA110" s="3">
        <v>32.11</v>
      </c>
      <c r="AB110" s="15">
        <v>80.2</v>
      </c>
      <c r="AC110" s="15">
        <f>AVERAGE(AB109:AB110)</f>
        <v>82.65</v>
      </c>
      <c r="AD110" s="15"/>
      <c r="AE110" s="15">
        <f>AC110/G110</f>
        <v>6.9746835443037985E-5</v>
      </c>
      <c r="AF110" s="6"/>
      <c r="AG110" s="3" t="s">
        <v>167</v>
      </c>
      <c r="AH110" s="9" t="s">
        <v>166</v>
      </c>
      <c r="AI110" s="3">
        <v>22.23</v>
      </c>
      <c r="AJ110" s="15">
        <v>64000</v>
      </c>
      <c r="AK110" s="15">
        <f>AVERAGE(AJ109:AJ110)</f>
        <v>64400</v>
      </c>
      <c r="AL110" s="15"/>
      <c r="AM110" s="15">
        <f>AK110/G110</f>
        <v>5.4345991561181438E-2</v>
      </c>
      <c r="AN110" s="6"/>
      <c r="AO110" s="3" t="s">
        <v>167</v>
      </c>
      <c r="AP110" s="9" t="s">
        <v>166</v>
      </c>
      <c r="AQ110" s="3">
        <v>32.9</v>
      </c>
      <c r="AR110" s="15">
        <v>15.7</v>
      </c>
      <c r="AS110" s="15">
        <f>AVERAGE(AR109:AR110)</f>
        <v>14.55</v>
      </c>
      <c r="AT110" s="3"/>
      <c r="AU110" s="15">
        <v>14.55</v>
      </c>
      <c r="AV110" s="15">
        <v>1.2278481012658229E-5</v>
      </c>
      <c r="AW110" s="6"/>
    </row>
    <row r="111" spans="1:49">
      <c r="C111" s="3" t="s">
        <v>168</v>
      </c>
      <c r="D111" s="9" t="s">
        <v>169</v>
      </c>
      <c r="E111" s="3">
        <v>16.13</v>
      </c>
      <c r="F111" s="15">
        <v>3070000</v>
      </c>
      <c r="G111" s="3"/>
      <c r="H111" s="3"/>
      <c r="I111" s="3" t="s">
        <v>168</v>
      </c>
      <c r="J111" s="9" t="s">
        <v>169</v>
      </c>
      <c r="K111" s="3">
        <v>29.62</v>
      </c>
      <c r="L111" s="15">
        <v>391</v>
      </c>
      <c r="M111" s="3"/>
      <c r="N111" s="3"/>
      <c r="O111" s="15"/>
      <c r="P111" s="5"/>
      <c r="Q111" s="3" t="s">
        <v>168</v>
      </c>
      <c r="R111" s="9" t="s">
        <v>169</v>
      </c>
      <c r="S111" s="3">
        <v>29.74</v>
      </c>
      <c r="T111" s="15">
        <v>206</v>
      </c>
      <c r="U111" s="3"/>
      <c r="V111" s="3"/>
      <c r="W111" s="15"/>
      <c r="X111" s="6"/>
      <c r="Y111" s="3" t="s">
        <v>168</v>
      </c>
      <c r="Z111" s="9" t="s">
        <v>169</v>
      </c>
      <c r="AA111" s="3">
        <v>30.31</v>
      </c>
      <c r="AB111" s="15">
        <v>256</v>
      </c>
      <c r="AC111" s="3"/>
      <c r="AD111" s="3"/>
      <c r="AE111" s="15"/>
      <c r="AF111" s="6"/>
      <c r="AG111" s="3" t="s">
        <v>168</v>
      </c>
      <c r="AH111" s="9" t="s">
        <v>169</v>
      </c>
      <c r="AI111" s="3">
        <v>20.76</v>
      </c>
      <c r="AJ111" s="15">
        <v>172000</v>
      </c>
      <c r="AK111" s="3"/>
      <c r="AL111" s="3"/>
      <c r="AM111" s="3"/>
      <c r="AN111" s="6"/>
      <c r="AO111" s="3" t="s">
        <v>168</v>
      </c>
      <c r="AP111" s="9" t="s">
        <v>169</v>
      </c>
      <c r="AQ111" s="3">
        <v>29.76</v>
      </c>
      <c r="AR111" s="15">
        <v>131</v>
      </c>
      <c r="AS111" s="3"/>
      <c r="AT111" s="3"/>
      <c r="AU111" s="3"/>
      <c r="AV111" s="3"/>
      <c r="AW111" s="6"/>
    </row>
    <row r="112" spans="1:49">
      <c r="C112" s="3" t="s">
        <v>170</v>
      </c>
      <c r="D112" s="9" t="s">
        <v>169</v>
      </c>
      <c r="E112" s="3">
        <v>16.100000000000001</v>
      </c>
      <c r="F112" s="15">
        <v>3130000</v>
      </c>
      <c r="G112" s="15">
        <f>AVERAGE(F111:F112)</f>
        <v>3100000</v>
      </c>
      <c r="H112" s="3"/>
      <c r="I112" s="3" t="s">
        <v>170</v>
      </c>
      <c r="J112" s="9" t="s">
        <v>169</v>
      </c>
      <c r="K112" s="3">
        <v>29.51</v>
      </c>
      <c r="L112" s="15">
        <v>419</v>
      </c>
      <c r="M112" s="15">
        <f>AVERAGE(L111:L112)</f>
        <v>405</v>
      </c>
      <c r="N112" s="3"/>
      <c r="O112" s="15">
        <f>M112/G112</f>
        <v>1.3064516129032258E-4</v>
      </c>
      <c r="P112" s="5"/>
      <c r="Q112" s="3" t="s">
        <v>170</v>
      </c>
      <c r="R112" s="9" t="s">
        <v>169</v>
      </c>
      <c r="S112" s="3">
        <v>30.34</v>
      </c>
      <c r="T112" s="15">
        <v>126</v>
      </c>
      <c r="U112" s="15">
        <f>AVERAGE(T111:T112)</f>
        <v>166</v>
      </c>
      <c r="V112" s="3"/>
      <c r="W112" s="15">
        <f>U112/G112</f>
        <v>5.3548387096774193E-5</v>
      </c>
      <c r="X112" s="6"/>
      <c r="Y112" s="3" t="s">
        <v>170</v>
      </c>
      <c r="Z112" s="9" t="s">
        <v>169</v>
      </c>
      <c r="AA112" s="3">
        <v>30.19</v>
      </c>
      <c r="AB112" s="15">
        <v>277</v>
      </c>
      <c r="AC112" s="15">
        <f>AVERAGE(AB111:AB112)</f>
        <v>266.5</v>
      </c>
      <c r="AD112" s="15"/>
      <c r="AE112" s="15">
        <f>AC112/G112</f>
        <v>8.5967741935483874E-5</v>
      </c>
      <c r="AF112" s="6"/>
      <c r="AG112" s="3" t="s">
        <v>170</v>
      </c>
      <c r="AH112" s="9" t="s">
        <v>169</v>
      </c>
      <c r="AI112" s="3">
        <v>20.8</v>
      </c>
      <c r="AJ112" s="15">
        <v>168000</v>
      </c>
      <c r="AK112" s="15">
        <f>AVERAGE(AJ111:AJ112)</f>
        <v>170000</v>
      </c>
      <c r="AL112" s="15"/>
      <c r="AM112" s="15">
        <f>AK112/G112</f>
        <v>5.4838709677419356E-2</v>
      </c>
      <c r="AN112" s="6"/>
      <c r="AO112" s="3" t="s">
        <v>170</v>
      </c>
      <c r="AP112" s="9" t="s">
        <v>169</v>
      </c>
      <c r="AQ112" s="3">
        <v>30.3</v>
      </c>
      <c r="AR112" s="15">
        <v>90.8</v>
      </c>
      <c r="AS112" s="15">
        <f>AVERAGE(AR111:AR112)</f>
        <v>110.9</v>
      </c>
      <c r="AT112" s="3"/>
      <c r="AU112" s="15">
        <v>110.9</v>
      </c>
      <c r="AV112" s="15">
        <v>3.5774193548387095E-5</v>
      </c>
      <c r="AW112" s="6"/>
    </row>
    <row r="113" spans="1:49">
      <c r="C113" s="3" t="s">
        <v>171</v>
      </c>
      <c r="D113" s="9" t="s">
        <v>172</v>
      </c>
      <c r="E113" s="3">
        <v>16.829999999999998</v>
      </c>
      <c r="F113" s="15">
        <v>1970000</v>
      </c>
      <c r="G113" s="3"/>
      <c r="H113" s="3"/>
      <c r="I113" s="3" t="s">
        <v>171</v>
      </c>
      <c r="J113" s="9" t="s">
        <v>172</v>
      </c>
      <c r="K113" s="3">
        <v>31.04</v>
      </c>
      <c r="L113" s="15">
        <v>154</v>
      </c>
      <c r="M113" s="3"/>
      <c r="N113" s="3"/>
      <c r="O113" s="15"/>
      <c r="P113" s="5"/>
      <c r="Q113" s="3" t="s">
        <v>171</v>
      </c>
      <c r="R113" s="9" t="s">
        <v>172</v>
      </c>
      <c r="S113" s="3">
        <v>31.64</v>
      </c>
      <c r="T113" s="15">
        <v>38.6</v>
      </c>
      <c r="U113" s="3"/>
      <c r="V113" s="3" t="s">
        <v>58</v>
      </c>
      <c r="W113" s="15"/>
      <c r="X113" s="6"/>
      <c r="Y113" s="3" t="s">
        <v>171</v>
      </c>
      <c r="Z113" s="9" t="s">
        <v>172</v>
      </c>
      <c r="AA113" s="3">
        <v>31.73</v>
      </c>
      <c r="AB113" s="15">
        <v>102</v>
      </c>
      <c r="AC113" s="3"/>
      <c r="AD113" s="3"/>
      <c r="AE113" s="15"/>
      <c r="AF113" s="6"/>
      <c r="AG113" s="3" t="s">
        <v>171</v>
      </c>
      <c r="AH113" s="9" t="s">
        <v>172</v>
      </c>
      <c r="AI113" s="3">
        <v>22.21</v>
      </c>
      <c r="AJ113" s="15">
        <v>64800</v>
      </c>
      <c r="AK113" s="3"/>
      <c r="AL113" s="3"/>
      <c r="AM113" s="3"/>
      <c r="AN113" s="6"/>
      <c r="AO113" s="3" t="s">
        <v>171</v>
      </c>
      <c r="AP113" s="9" t="s">
        <v>172</v>
      </c>
      <c r="AQ113" s="3">
        <v>32.35</v>
      </c>
      <c r="AR113" s="15">
        <v>22.8</v>
      </c>
      <c r="AS113" s="3"/>
      <c r="AT113" s="3"/>
      <c r="AU113" s="3"/>
      <c r="AV113" s="3"/>
      <c r="AW113" s="6"/>
    </row>
    <row r="114" spans="1:49">
      <c r="C114" s="3" t="s">
        <v>173</v>
      </c>
      <c r="D114" s="9" t="s">
        <v>172</v>
      </c>
      <c r="E114" s="3">
        <v>16.71</v>
      </c>
      <c r="F114" s="15">
        <v>2120000</v>
      </c>
      <c r="G114" s="15">
        <f>AVERAGE(F113:F114)</f>
        <v>2045000</v>
      </c>
      <c r="H114" s="3"/>
      <c r="I114" s="3" t="s">
        <v>173</v>
      </c>
      <c r="J114" s="9" t="s">
        <v>172</v>
      </c>
      <c r="K114" s="3">
        <v>30.9</v>
      </c>
      <c r="L114" s="15">
        <v>169</v>
      </c>
      <c r="M114" s="15">
        <f>AVERAGE(L113:L114)</f>
        <v>161.5</v>
      </c>
      <c r="N114" s="3"/>
      <c r="O114" s="15">
        <f>M114/G114</f>
        <v>7.8973105134474332E-5</v>
      </c>
      <c r="P114" s="5"/>
      <c r="Q114" s="3" t="s">
        <v>173</v>
      </c>
      <c r="R114" s="9" t="s">
        <v>172</v>
      </c>
      <c r="S114" s="3">
        <v>31.73</v>
      </c>
      <c r="T114" s="15">
        <v>35.5</v>
      </c>
      <c r="U114" s="15">
        <f>AVERAGE(T113:T114)</f>
        <v>37.049999999999997</v>
      </c>
      <c r="V114" s="3" t="s">
        <v>58</v>
      </c>
      <c r="W114" s="15">
        <f>U114/G114</f>
        <v>1.8117359413202934E-5</v>
      </c>
      <c r="X114" s="6"/>
      <c r="Y114" s="3" t="s">
        <v>173</v>
      </c>
      <c r="Z114" s="9" t="s">
        <v>172</v>
      </c>
      <c r="AA114" s="3">
        <v>32.47</v>
      </c>
      <c r="AB114" s="15">
        <v>63.5</v>
      </c>
      <c r="AC114" s="15">
        <f>AVERAGE(AB113:AB114)</f>
        <v>82.75</v>
      </c>
      <c r="AD114" s="15"/>
      <c r="AE114" s="15">
        <f>AC114/G114</f>
        <v>4.0464547677261612E-5</v>
      </c>
      <c r="AF114" s="6"/>
      <c r="AG114" s="3" t="s">
        <v>173</v>
      </c>
      <c r="AH114" s="9" t="s">
        <v>172</v>
      </c>
      <c r="AI114" s="3">
        <v>22</v>
      </c>
      <c r="AJ114" s="15">
        <v>74800</v>
      </c>
      <c r="AK114" s="15">
        <f>AVERAGE(AJ113:AJ114)</f>
        <v>69800</v>
      </c>
      <c r="AL114" s="15"/>
      <c r="AM114" s="15">
        <f>AK114/G114</f>
        <v>3.41320293398533E-2</v>
      </c>
      <c r="AN114" s="6"/>
      <c r="AO114" s="3" t="s">
        <v>173</v>
      </c>
      <c r="AP114" s="9" t="s">
        <v>172</v>
      </c>
      <c r="AQ114" s="3">
        <v>32.26</v>
      </c>
      <c r="AR114" s="15">
        <v>24.2</v>
      </c>
      <c r="AS114" s="15">
        <f>AVERAGE(AR113:AR114)</f>
        <v>23.5</v>
      </c>
      <c r="AT114" s="3"/>
      <c r="AU114" s="15">
        <v>23.5</v>
      </c>
      <c r="AV114" s="15">
        <v>1.1491442542787286E-5</v>
      </c>
      <c r="AW114" s="6"/>
    </row>
    <row r="115" spans="1:49">
      <c r="P115" s="16"/>
      <c r="X115" s="17"/>
      <c r="AF115" s="17"/>
      <c r="AN115" s="17"/>
      <c r="AW115" s="17"/>
    </row>
    <row r="116" spans="1:49">
      <c r="C116" s="3" t="s">
        <v>174</v>
      </c>
      <c r="D116" s="36" t="s">
        <v>175</v>
      </c>
      <c r="E116" s="3">
        <v>15.66</v>
      </c>
      <c r="F116" s="15">
        <v>4150000</v>
      </c>
      <c r="G116" s="3"/>
      <c r="H116" s="3"/>
      <c r="I116" s="3" t="s">
        <v>174</v>
      </c>
      <c r="J116" s="36" t="s">
        <v>175</v>
      </c>
      <c r="K116" s="3">
        <v>31.74</v>
      </c>
      <c r="L116" s="15">
        <v>97.5</v>
      </c>
      <c r="M116" s="3"/>
      <c r="N116" s="3"/>
      <c r="O116" s="15"/>
      <c r="P116" s="5"/>
      <c r="Q116" s="3" t="s">
        <v>174</v>
      </c>
      <c r="R116" s="36" t="s">
        <v>175</v>
      </c>
      <c r="S116" s="25">
        <v>31.01</v>
      </c>
      <c r="T116" s="15">
        <v>69.900000000000006</v>
      </c>
      <c r="U116" s="3"/>
      <c r="V116" s="3" t="s">
        <v>58</v>
      </c>
      <c r="W116" s="15"/>
      <c r="X116" s="6"/>
      <c r="Y116" s="3" t="s">
        <v>174</v>
      </c>
      <c r="Z116" s="36" t="s">
        <v>175</v>
      </c>
      <c r="AA116" s="3">
        <v>32.21</v>
      </c>
      <c r="AB116" s="15">
        <v>75</v>
      </c>
      <c r="AC116" s="3"/>
      <c r="AD116" s="3"/>
      <c r="AE116" s="15"/>
      <c r="AF116" s="6"/>
      <c r="AG116" s="3" t="s">
        <v>174</v>
      </c>
      <c r="AH116" s="36" t="s">
        <v>175</v>
      </c>
      <c r="AI116" s="3">
        <v>21.73</v>
      </c>
      <c r="AJ116" s="15">
        <v>89400</v>
      </c>
      <c r="AK116" s="3"/>
      <c r="AL116" s="3"/>
      <c r="AM116" s="3"/>
      <c r="AN116" s="6"/>
      <c r="AO116" s="3" t="s">
        <v>176</v>
      </c>
      <c r="AP116" s="36" t="s">
        <v>175</v>
      </c>
      <c r="AQ116" s="3">
        <v>32.79</v>
      </c>
      <c r="AR116" s="15">
        <v>16.8</v>
      </c>
      <c r="AS116" s="3"/>
      <c r="AT116" s="3"/>
      <c r="AU116" s="3"/>
      <c r="AV116" s="3"/>
      <c r="AW116" s="6"/>
    </row>
    <row r="117" spans="1:49">
      <c r="C117" s="3" t="s">
        <v>177</v>
      </c>
      <c r="D117" s="36" t="s">
        <v>175</v>
      </c>
      <c r="E117" s="3">
        <v>15.8</v>
      </c>
      <c r="F117" s="15">
        <v>3800000</v>
      </c>
      <c r="G117" s="15">
        <f>AVERAGE(F116:F117)</f>
        <v>3975000</v>
      </c>
      <c r="H117" s="3"/>
      <c r="I117" s="3" t="s">
        <v>177</v>
      </c>
      <c r="J117" s="36" t="s">
        <v>175</v>
      </c>
      <c r="K117" s="3">
        <v>31.54</v>
      </c>
      <c r="L117" s="15">
        <v>111</v>
      </c>
      <c r="M117" s="15">
        <f>AVERAGE(L116:L117)</f>
        <v>104.25</v>
      </c>
      <c r="N117" s="3"/>
      <c r="O117" s="15">
        <f>M117/G117</f>
        <v>2.6226415094339624E-5</v>
      </c>
      <c r="P117" s="5"/>
      <c r="Q117" s="3" t="s">
        <v>177</v>
      </c>
      <c r="R117" s="36" t="s">
        <v>175</v>
      </c>
      <c r="S117" s="25">
        <v>31.7</v>
      </c>
      <c r="T117" s="15">
        <v>36.5</v>
      </c>
      <c r="U117" s="15">
        <f>AVERAGE(T116:T117)</f>
        <v>53.2</v>
      </c>
      <c r="V117" s="3" t="s">
        <v>58</v>
      </c>
      <c r="W117" s="15">
        <f>U117/G117</f>
        <v>1.3383647798742139E-5</v>
      </c>
      <c r="X117" s="6"/>
      <c r="Y117" s="3" t="s">
        <v>177</v>
      </c>
      <c r="Z117" s="36" t="s">
        <v>175</v>
      </c>
      <c r="AA117" s="3">
        <v>32.799999999999997</v>
      </c>
      <c r="AB117" s="15">
        <v>51.5</v>
      </c>
      <c r="AC117" s="15">
        <f>AVERAGE(AB116:AB117)</f>
        <v>63.25</v>
      </c>
      <c r="AD117" s="15"/>
      <c r="AE117" s="15">
        <f>AC117/G117</f>
        <v>1.5911949685534593E-5</v>
      </c>
      <c r="AF117" s="6"/>
      <c r="AG117" s="3" t="s">
        <v>177</v>
      </c>
      <c r="AH117" s="36" t="s">
        <v>175</v>
      </c>
      <c r="AI117" s="3">
        <v>21.51</v>
      </c>
      <c r="AJ117" s="15">
        <v>104000</v>
      </c>
      <c r="AK117" s="15">
        <f>AVERAGE(AJ116:AJ117)</f>
        <v>96700</v>
      </c>
      <c r="AL117" s="15"/>
      <c r="AM117" s="15">
        <f>AK117/G117</f>
        <v>2.4327044025157233E-2</v>
      </c>
      <c r="AN117" s="6"/>
      <c r="AO117" s="3"/>
      <c r="AP117" s="3"/>
      <c r="AQ117" s="3"/>
      <c r="AR117" s="3"/>
      <c r="AS117" s="15">
        <f>AVERAGE(AR116:AR117)</f>
        <v>16.8</v>
      </c>
      <c r="AT117" s="3"/>
      <c r="AU117" s="15">
        <v>16.8</v>
      </c>
      <c r="AV117" s="15">
        <v>4.2264150943396227E-6</v>
      </c>
      <c r="AW117" s="6"/>
    </row>
    <row r="118" spans="1:49">
      <c r="A118" s="25"/>
      <c r="B118" s="3"/>
      <c r="C118" s="3" t="s">
        <v>178</v>
      </c>
      <c r="D118" s="36" t="s">
        <v>179</v>
      </c>
      <c r="E118" s="3">
        <v>16.28</v>
      </c>
      <c r="F118" s="15">
        <v>2800000</v>
      </c>
      <c r="G118" s="3"/>
      <c r="H118" s="3"/>
      <c r="I118" s="3" t="s">
        <v>178</v>
      </c>
      <c r="J118" s="10" t="s">
        <v>179</v>
      </c>
      <c r="K118" s="3">
        <v>30.16</v>
      </c>
      <c r="L118" s="15">
        <v>275</v>
      </c>
      <c r="M118" s="3"/>
      <c r="N118" s="3"/>
      <c r="O118" s="15"/>
      <c r="P118" s="5"/>
      <c r="Q118" s="3" t="s">
        <v>178</v>
      </c>
      <c r="R118" s="10" t="s">
        <v>179</v>
      </c>
      <c r="S118" s="3">
        <v>29.89</v>
      </c>
      <c r="T118" s="15">
        <v>183</v>
      </c>
      <c r="U118" s="3"/>
      <c r="V118" s="3"/>
      <c r="W118" s="15"/>
      <c r="X118" s="6"/>
      <c r="Y118" s="3" t="s">
        <v>178</v>
      </c>
      <c r="Z118" s="10" t="s">
        <v>179</v>
      </c>
      <c r="AA118" s="3">
        <v>31.89</v>
      </c>
      <c r="AB118" s="15">
        <v>92.6</v>
      </c>
      <c r="AC118" s="3"/>
      <c r="AD118" s="3"/>
      <c r="AE118" s="15"/>
      <c r="AF118" s="6"/>
      <c r="AG118" s="3" t="s">
        <v>178</v>
      </c>
      <c r="AH118" s="10" t="s">
        <v>179</v>
      </c>
      <c r="AI118" s="3">
        <v>21.82</v>
      </c>
      <c r="AJ118" s="15">
        <v>84200</v>
      </c>
      <c r="AK118" s="3"/>
      <c r="AL118" s="3"/>
      <c r="AM118" s="3"/>
      <c r="AN118" s="6"/>
      <c r="AO118" s="3" t="s">
        <v>178</v>
      </c>
      <c r="AP118" s="10" t="s">
        <v>179</v>
      </c>
      <c r="AQ118" s="3">
        <v>32.25</v>
      </c>
      <c r="AR118" s="15">
        <v>24.4</v>
      </c>
      <c r="AS118" s="3"/>
      <c r="AT118" s="3"/>
      <c r="AU118" s="3"/>
      <c r="AV118" s="3"/>
      <c r="AW118" s="6"/>
    </row>
    <row r="119" spans="1:49">
      <c r="A119" s="25"/>
      <c r="B119" s="3"/>
      <c r="C119" s="3" t="s">
        <v>180</v>
      </c>
      <c r="D119" s="10" t="s">
        <v>179</v>
      </c>
      <c r="E119" s="3">
        <v>16.600000000000001</v>
      </c>
      <c r="F119" s="15">
        <v>2270000</v>
      </c>
      <c r="G119" s="15">
        <f>AVERAGE(F118:F119)</f>
        <v>2535000</v>
      </c>
      <c r="H119" s="3"/>
      <c r="I119" s="3" t="s">
        <v>180</v>
      </c>
      <c r="J119" s="10" t="s">
        <v>179</v>
      </c>
      <c r="K119" s="3">
        <v>30.87</v>
      </c>
      <c r="L119" s="15">
        <v>173</v>
      </c>
      <c r="M119" s="15">
        <f>AVERAGE(L118:L119)</f>
        <v>224</v>
      </c>
      <c r="N119" s="3"/>
      <c r="O119" s="15">
        <f>M119/G119</f>
        <v>8.8362919132149899E-5</v>
      </c>
      <c r="P119" s="5"/>
      <c r="Q119" s="3" t="s">
        <v>180</v>
      </c>
      <c r="R119" s="10" t="s">
        <v>179</v>
      </c>
      <c r="S119" s="3">
        <v>30.61</v>
      </c>
      <c r="T119" s="15">
        <v>99.3</v>
      </c>
      <c r="U119" s="15">
        <f>AVERAGE(T118:T119)</f>
        <v>141.15</v>
      </c>
      <c r="V119" s="3" t="s">
        <v>58</v>
      </c>
      <c r="W119" s="15">
        <f>U119/G119</f>
        <v>5.5680473372781066E-5</v>
      </c>
      <c r="X119" s="6"/>
      <c r="Y119" s="3" t="s">
        <v>180</v>
      </c>
      <c r="Z119" s="10" t="s">
        <v>179</v>
      </c>
      <c r="AA119" s="3">
        <v>31.75</v>
      </c>
      <c r="AB119" s="15">
        <v>101</v>
      </c>
      <c r="AC119" s="15">
        <f>AVERAGE(AB118:AB119)</f>
        <v>96.8</v>
      </c>
      <c r="AD119" s="15"/>
      <c r="AE119" s="15">
        <f>AC119/G119</f>
        <v>3.8185404339250491E-5</v>
      </c>
      <c r="AF119" s="6"/>
      <c r="AG119" s="3" t="s">
        <v>180</v>
      </c>
      <c r="AH119" s="10" t="s">
        <v>179</v>
      </c>
      <c r="AI119" s="3">
        <v>21.85</v>
      </c>
      <c r="AJ119" s="15">
        <v>82700</v>
      </c>
      <c r="AK119" s="15">
        <f>AVERAGE(AJ118:AJ119)</f>
        <v>83450</v>
      </c>
      <c r="AL119" s="15"/>
      <c r="AM119" s="15">
        <f>AK119/G119</f>
        <v>3.291913214990138E-2</v>
      </c>
      <c r="AN119" s="6"/>
      <c r="AO119" s="3" t="s">
        <v>180</v>
      </c>
      <c r="AP119" s="10" t="s">
        <v>179</v>
      </c>
      <c r="AQ119" s="3">
        <v>32.369999999999997</v>
      </c>
      <c r="AR119" s="15">
        <v>22.5</v>
      </c>
      <c r="AS119" s="15">
        <f>AVERAGE(AR118:AR119)</f>
        <v>23.45</v>
      </c>
      <c r="AT119" s="3"/>
      <c r="AU119" s="15">
        <v>23.45</v>
      </c>
      <c r="AV119" s="15">
        <v>9.2504930966469419E-6</v>
      </c>
      <c r="AW119" s="6"/>
    </row>
    <row r="120" spans="1:49">
      <c r="A120" s="3"/>
      <c r="B120" s="3"/>
      <c r="C120" s="3" t="s">
        <v>181</v>
      </c>
      <c r="D120" s="10" t="s">
        <v>182</v>
      </c>
      <c r="E120" s="3">
        <v>17.440000000000001</v>
      </c>
      <c r="F120" s="15">
        <v>1330000</v>
      </c>
      <c r="G120" s="3"/>
      <c r="H120" s="3"/>
      <c r="I120" s="3" t="s">
        <v>181</v>
      </c>
      <c r="J120" s="10" t="s">
        <v>182</v>
      </c>
      <c r="K120" s="3">
        <v>31.77</v>
      </c>
      <c r="L120" s="15">
        <v>96</v>
      </c>
      <c r="M120" s="3"/>
      <c r="N120" s="3"/>
      <c r="O120" s="15"/>
      <c r="P120" s="5"/>
      <c r="Q120" s="3" t="s">
        <v>181</v>
      </c>
      <c r="R120" s="10" t="s">
        <v>182</v>
      </c>
      <c r="S120" s="3">
        <v>31.07</v>
      </c>
      <c r="T120" s="15">
        <v>65.900000000000006</v>
      </c>
      <c r="U120" s="3"/>
      <c r="V120" s="3" t="s">
        <v>58</v>
      </c>
      <c r="W120" s="15"/>
      <c r="X120" s="6"/>
      <c r="Y120" s="3" t="s">
        <v>181</v>
      </c>
      <c r="Z120" s="10" t="s">
        <v>182</v>
      </c>
      <c r="AA120" s="3">
        <v>31.07</v>
      </c>
      <c r="AB120" s="15">
        <v>157</v>
      </c>
      <c r="AC120" s="3"/>
      <c r="AD120" s="3"/>
      <c r="AE120" s="15"/>
      <c r="AF120" s="6"/>
      <c r="AG120" s="3" t="s">
        <v>181</v>
      </c>
      <c r="AH120" s="10" t="s">
        <v>182</v>
      </c>
      <c r="AI120" s="3">
        <v>22.44</v>
      </c>
      <c r="AJ120" s="15">
        <v>55600</v>
      </c>
      <c r="AK120" s="3"/>
      <c r="AL120" s="3"/>
      <c r="AM120" s="3"/>
      <c r="AN120" s="6"/>
      <c r="AO120" s="3" t="s">
        <v>181</v>
      </c>
      <c r="AP120" s="10" t="s">
        <v>182</v>
      </c>
      <c r="AQ120" s="3">
        <v>31.06</v>
      </c>
      <c r="AR120" s="15">
        <v>54.4</v>
      </c>
      <c r="AS120" s="3"/>
      <c r="AT120" s="3"/>
      <c r="AU120" s="3"/>
      <c r="AV120" s="3"/>
      <c r="AW120" s="6"/>
    </row>
    <row r="121" spans="1:49">
      <c r="A121" s="3"/>
      <c r="B121" s="3"/>
      <c r="C121" s="3" t="s">
        <v>183</v>
      </c>
      <c r="D121" s="10" t="s">
        <v>182</v>
      </c>
      <c r="E121" s="3">
        <v>17.47</v>
      </c>
      <c r="F121" s="15">
        <v>1300000</v>
      </c>
      <c r="G121" s="15">
        <f>AVERAGE(F120:F121)</f>
        <v>1315000</v>
      </c>
      <c r="H121" s="3"/>
      <c r="I121" s="3" t="s">
        <v>183</v>
      </c>
      <c r="J121" s="10" t="s">
        <v>182</v>
      </c>
      <c r="K121" s="3">
        <v>31.43</v>
      </c>
      <c r="L121" s="15">
        <v>120</v>
      </c>
      <c r="M121" s="15">
        <f>AVERAGE(L120:L121)</f>
        <v>108</v>
      </c>
      <c r="N121" s="3"/>
      <c r="O121" s="15">
        <f>M121/G121</f>
        <v>8.2129277566539928E-5</v>
      </c>
      <c r="P121" s="5"/>
      <c r="Q121" s="3" t="s">
        <v>183</v>
      </c>
      <c r="R121" s="10" t="s">
        <v>182</v>
      </c>
      <c r="S121" s="3">
        <v>30.8</v>
      </c>
      <c r="T121" s="15">
        <v>84</v>
      </c>
      <c r="U121" s="15">
        <f>AVERAGE(T120:T121)</f>
        <v>74.95</v>
      </c>
      <c r="V121" s="3" t="s">
        <v>58</v>
      </c>
      <c r="W121" s="15">
        <f>U121/G121</f>
        <v>5.6996197718631182E-5</v>
      </c>
      <c r="X121" s="6"/>
      <c r="Y121" s="3" t="s">
        <v>183</v>
      </c>
      <c r="Z121" s="10" t="s">
        <v>182</v>
      </c>
      <c r="AA121" s="3">
        <v>30.85</v>
      </c>
      <c r="AB121" s="15">
        <v>180</v>
      </c>
      <c r="AC121" s="15">
        <f>AVERAGE(AB120:AB121)</f>
        <v>168.5</v>
      </c>
      <c r="AD121" s="15"/>
      <c r="AE121" s="15">
        <f>AC121/G121</f>
        <v>1.2813688212927758E-4</v>
      </c>
      <c r="AF121" s="6"/>
      <c r="AG121" s="3" t="s">
        <v>183</v>
      </c>
      <c r="AH121" s="10" t="s">
        <v>182</v>
      </c>
      <c r="AI121" s="3">
        <v>22.44</v>
      </c>
      <c r="AJ121" s="15">
        <v>55400</v>
      </c>
      <c r="AK121" s="15">
        <f>AVERAGE(AJ120:AJ121)</f>
        <v>55500</v>
      </c>
      <c r="AL121" s="15"/>
      <c r="AM121" s="15">
        <f>AK121/G121</f>
        <v>4.2205323193916351E-2</v>
      </c>
      <c r="AN121" s="6"/>
      <c r="AO121" s="3" t="s">
        <v>183</v>
      </c>
      <c r="AP121" s="10" t="s">
        <v>182</v>
      </c>
      <c r="AQ121" s="3">
        <v>31.54</v>
      </c>
      <c r="AR121" s="15">
        <v>39.200000000000003</v>
      </c>
      <c r="AS121" s="15">
        <f>AVERAGE(AR120:AR121)</f>
        <v>46.8</v>
      </c>
      <c r="AT121" s="3"/>
      <c r="AU121" s="15">
        <v>46.8</v>
      </c>
      <c r="AV121" s="15">
        <v>3.5589353612167299E-5</v>
      </c>
      <c r="AW121" s="6"/>
    </row>
    <row r="122" spans="1:49">
      <c r="A122" s="3"/>
      <c r="B122" s="3"/>
      <c r="C122" s="3" t="s">
        <v>184</v>
      </c>
      <c r="D122" s="10" t="s">
        <v>185</v>
      </c>
      <c r="E122" s="3">
        <v>18.13</v>
      </c>
      <c r="F122" s="15">
        <v>850000</v>
      </c>
      <c r="G122" s="3"/>
      <c r="H122" s="3"/>
      <c r="I122" s="3" t="s">
        <v>184</v>
      </c>
      <c r="J122" s="10" t="s">
        <v>185</v>
      </c>
      <c r="K122" s="3">
        <v>31.68</v>
      </c>
      <c r="L122" s="15">
        <v>102</v>
      </c>
      <c r="M122" s="3"/>
      <c r="N122" s="3"/>
      <c r="O122" s="15"/>
      <c r="P122" s="5"/>
      <c r="Q122" s="3" t="s">
        <v>184</v>
      </c>
      <c r="R122" s="10" t="s">
        <v>185</v>
      </c>
      <c r="S122" s="3">
        <v>31.55</v>
      </c>
      <c r="T122" s="15">
        <v>42.2</v>
      </c>
      <c r="U122" s="3"/>
      <c r="V122" s="3" t="s">
        <v>58</v>
      </c>
      <c r="W122" s="15"/>
      <c r="X122" s="6"/>
      <c r="Y122" s="3" t="s">
        <v>184</v>
      </c>
      <c r="Z122" s="10" t="s">
        <v>185</v>
      </c>
      <c r="AA122" s="3">
        <v>32.049999999999997</v>
      </c>
      <c r="AB122" s="15">
        <v>83.2</v>
      </c>
      <c r="AC122" s="3"/>
      <c r="AD122" s="3"/>
      <c r="AE122" s="15"/>
      <c r="AF122" s="6"/>
      <c r="AG122" s="3" t="s">
        <v>184</v>
      </c>
      <c r="AH122" s="10" t="s">
        <v>185</v>
      </c>
      <c r="AI122" s="3">
        <v>22.67</v>
      </c>
      <c r="AJ122" s="15">
        <v>47500</v>
      </c>
      <c r="AK122" s="3"/>
      <c r="AL122" s="3"/>
      <c r="AM122" s="3"/>
      <c r="AN122" s="6"/>
      <c r="AO122" s="3" t="s">
        <v>184</v>
      </c>
      <c r="AP122" s="10" t="s">
        <v>185</v>
      </c>
      <c r="AQ122" s="3">
        <v>31.88</v>
      </c>
      <c r="AR122" s="15">
        <v>31.2</v>
      </c>
      <c r="AS122" s="3"/>
      <c r="AT122" s="3"/>
      <c r="AU122" s="3"/>
      <c r="AV122" s="3"/>
      <c r="AW122" s="6"/>
    </row>
    <row r="123" spans="1:49">
      <c r="C123" s="3" t="s">
        <v>186</v>
      </c>
      <c r="D123" s="10" t="s">
        <v>185</v>
      </c>
      <c r="E123" s="3">
        <v>18.22</v>
      </c>
      <c r="F123" s="15">
        <v>803000</v>
      </c>
      <c r="G123" s="15">
        <f>AVERAGE(F122:F123)</f>
        <v>826500</v>
      </c>
      <c r="H123" s="3"/>
      <c r="I123" s="3" t="s">
        <v>186</v>
      </c>
      <c r="J123" s="10" t="s">
        <v>185</v>
      </c>
      <c r="K123" s="3">
        <v>31.94</v>
      </c>
      <c r="L123" s="15">
        <v>85.5</v>
      </c>
      <c r="M123" s="15">
        <f>AVERAGE(L122:L123)</f>
        <v>93.75</v>
      </c>
      <c r="N123" s="3"/>
      <c r="O123" s="15">
        <f>M123/G123</f>
        <v>1.1343012704174228E-4</v>
      </c>
      <c r="P123" s="5"/>
      <c r="Q123" s="3" t="s">
        <v>186</v>
      </c>
      <c r="R123" s="10" t="s">
        <v>185</v>
      </c>
      <c r="S123" s="3">
        <v>31.89</v>
      </c>
      <c r="T123" s="15">
        <v>30.3</v>
      </c>
      <c r="U123" s="15">
        <f>AVERAGE(T122:T123)</f>
        <v>36.25</v>
      </c>
      <c r="V123" s="3" t="s">
        <v>58</v>
      </c>
      <c r="W123" s="15">
        <f>U123/G123</f>
        <v>4.3859649122807014E-5</v>
      </c>
      <c r="X123" s="6"/>
      <c r="Y123" s="3" t="s">
        <v>186</v>
      </c>
      <c r="Z123" s="10" t="s">
        <v>185</v>
      </c>
      <c r="AA123" s="3">
        <v>32.270000000000003</v>
      </c>
      <c r="AB123" s="15">
        <v>72.099999999999994</v>
      </c>
      <c r="AC123" s="15">
        <f>AVERAGE(AB122:AB123)</f>
        <v>77.650000000000006</v>
      </c>
      <c r="AD123" s="15"/>
      <c r="AE123" s="15">
        <f>AC123/G123</f>
        <v>9.3950393224440416E-5</v>
      </c>
      <c r="AF123" s="6"/>
      <c r="AG123" s="3" t="s">
        <v>186</v>
      </c>
      <c r="AH123" s="10" t="s">
        <v>185</v>
      </c>
      <c r="AI123" s="3">
        <v>22.16</v>
      </c>
      <c r="AJ123" s="15">
        <v>66900</v>
      </c>
      <c r="AK123" s="15">
        <f>AVERAGE(AJ122:AJ123)</f>
        <v>57200</v>
      </c>
      <c r="AL123" s="15"/>
      <c r="AM123" s="15">
        <f>AK123/G123</f>
        <v>6.9207501512401695E-2</v>
      </c>
      <c r="AN123" s="6"/>
      <c r="AO123" s="3" t="s">
        <v>186</v>
      </c>
      <c r="AP123" s="10" t="s">
        <v>185</v>
      </c>
      <c r="AQ123" s="3">
        <v>32.14</v>
      </c>
      <c r="AR123" s="15">
        <v>26.1</v>
      </c>
      <c r="AS123" s="15">
        <f>AVERAGE(AR122:AR123)</f>
        <v>28.65</v>
      </c>
      <c r="AT123" s="3"/>
      <c r="AU123" s="15">
        <v>28.65</v>
      </c>
      <c r="AV123" s="15">
        <v>3.4664246823956441E-5</v>
      </c>
      <c r="AW123" s="6"/>
    </row>
    <row r="124" spans="1:49">
      <c r="C124" s="3" t="s">
        <v>187</v>
      </c>
      <c r="D124" s="10" t="s">
        <v>188</v>
      </c>
      <c r="E124" s="3">
        <v>15.86</v>
      </c>
      <c r="F124" s="15">
        <v>3650000</v>
      </c>
      <c r="G124" s="3"/>
      <c r="H124" s="3"/>
      <c r="I124" s="3" t="s">
        <v>187</v>
      </c>
      <c r="J124" s="10" t="s">
        <v>188</v>
      </c>
      <c r="K124" s="3">
        <v>30.22</v>
      </c>
      <c r="L124" s="15">
        <v>264</v>
      </c>
      <c r="M124" s="3"/>
      <c r="N124" s="3"/>
      <c r="O124" s="15"/>
      <c r="P124" s="5"/>
      <c r="Q124" s="3" t="s">
        <v>187</v>
      </c>
      <c r="R124" s="10" t="s">
        <v>188</v>
      </c>
      <c r="S124" s="3">
        <v>30.97</v>
      </c>
      <c r="T124" s="15">
        <v>72</v>
      </c>
      <c r="U124" s="3"/>
      <c r="V124" s="3" t="s">
        <v>58</v>
      </c>
      <c r="W124" s="15"/>
      <c r="X124" s="6"/>
      <c r="Y124" s="3" t="s">
        <v>187</v>
      </c>
      <c r="Z124" s="10" t="s">
        <v>188</v>
      </c>
      <c r="AA124" s="3">
        <v>31.07</v>
      </c>
      <c r="AB124" s="15">
        <v>157</v>
      </c>
      <c r="AC124" s="3"/>
      <c r="AD124" s="3"/>
      <c r="AE124" s="15"/>
      <c r="AF124" s="6"/>
      <c r="AG124" s="3" t="s">
        <v>187</v>
      </c>
      <c r="AH124" s="10" t="s">
        <v>188</v>
      </c>
      <c r="AI124" s="3">
        <v>21.14</v>
      </c>
      <c r="AJ124" s="15">
        <v>134000</v>
      </c>
      <c r="AK124" s="3"/>
      <c r="AL124" s="3"/>
      <c r="AM124" s="3"/>
      <c r="AN124" s="6"/>
      <c r="AO124" s="3" t="s">
        <v>187</v>
      </c>
      <c r="AP124" s="10" t="s">
        <v>188</v>
      </c>
      <c r="AQ124" s="3">
        <v>31.37</v>
      </c>
      <c r="AR124" s="15">
        <v>44</v>
      </c>
      <c r="AS124" s="3"/>
      <c r="AT124" s="3"/>
      <c r="AU124" s="3"/>
      <c r="AV124" s="3"/>
      <c r="AW124" s="6"/>
    </row>
    <row r="125" spans="1:49">
      <c r="C125" s="3" t="s">
        <v>189</v>
      </c>
      <c r="D125" s="10" t="s">
        <v>188</v>
      </c>
      <c r="E125" s="3">
        <v>16.09</v>
      </c>
      <c r="F125" s="15">
        <v>3160000</v>
      </c>
      <c r="G125" s="15">
        <f>AVERAGE(F124:F125)</f>
        <v>3405000</v>
      </c>
      <c r="H125" s="3"/>
      <c r="I125" s="3" t="s">
        <v>189</v>
      </c>
      <c r="J125" s="10" t="s">
        <v>188</v>
      </c>
      <c r="K125" s="3">
        <v>30.9</v>
      </c>
      <c r="L125" s="15">
        <v>169</v>
      </c>
      <c r="M125" s="15">
        <f>AVERAGE(L124:L125)</f>
        <v>216.5</v>
      </c>
      <c r="N125" s="3"/>
      <c r="O125" s="15">
        <f>M125/G125</f>
        <v>6.3582966226138028E-5</v>
      </c>
      <c r="P125" s="5"/>
      <c r="Q125" s="3" t="s">
        <v>189</v>
      </c>
      <c r="R125" s="10" t="s">
        <v>188</v>
      </c>
      <c r="S125" s="3">
        <v>31.09</v>
      </c>
      <c r="T125" s="15">
        <v>64.8</v>
      </c>
      <c r="U125" s="15">
        <f>AVERAGE(T124:T125)</f>
        <v>68.400000000000006</v>
      </c>
      <c r="V125" s="3" t="s">
        <v>58</v>
      </c>
      <c r="W125" s="15">
        <f>U125/G125</f>
        <v>2.0088105726872249E-5</v>
      </c>
      <c r="X125" s="6"/>
      <c r="Y125" s="3" t="s">
        <v>189</v>
      </c>
      <c r="Z125" s="10" t="s">
        <v>188</v>
      </c>
      <c r="AA125" s="3">
        <v>31.08</v>
      </c>
      <c r="AB125" s="15">
        <v>156</v>
      </c>
      <c r="AC125" s="15">
        <f>AVERAGE(AB124:AB125)</f>
        <v>156.5</v>
      </c>
      <c r="AD125" s="15"/>
      <c r="AE125" s="15">
        <f>AC125/G125</f>
        <v>4.5961820851688693E-5</v>
      </c>
      <c r="AF125" s="6"/>
      <c r="AG125" s="3" t="s">
        <v>189</v>
      </c>
      <c r="AH125" s="10" t="s">
        <v>188</v>
      </c>
      <c r="AI125" s="3">
        <v>21.26</v>
      </c>
      <c r="AJ125" s="15">
        <v>123000</v>
      </c>
      <c r="AK125" s="15">
        <f>AVERAGE(AJ124:AJ125)</f>
        <v>128500</v>
      </c>
      <c r="AL125" s="15"/>
      <c r="AM125" s="15">
        <f>AK125/G125</f>
        <v>3.7738619676945667E-2</v>
      </c>
      <c r="AN125" s="6"/>
      <c r="AO125" s="3" t="s">
        <v>189</v>
      </c>
      <c r="AP125" s="10" t="s">
        <v>188</v>
      </c>
      <c r="AQ125" s="3">
        <v>31.67</v>
      </c>
      <c r="AR125" s="15">
        <v>36</v>
      </c>
      <c r="AS125" s="15">
        <f>AVERAGE(AR124:AR125)</f>
        <v>40</v>
      </c>
      <c r="AT125" s="3"/>
      <c r="AU125" s="15">
        <v>40</v>
      </c>
      <c r="AV125" s="15">
        <v>1.1747430249632892E-5</v>
      </c>
      <c r="AW125" s="6"/>
    </row>
    <row r="126" spans="1:49" s="24" customFormat="1">
      <c r="P126" s="29"/>
    </row>
    <row r="127" spans="1:49" s="24" customFormat="1">
      <c r="A127"/>
      <c r="B127" t="s">
        <v>9</v>
      </c>
      <c r="C127"/>
      <c r="D127"/>
      <c r="E127"/>
      <c r="F127"/>
      <c r="G127"/>
      <c r="H127" t="s">
        <v>10</v>
      </c>
      <c r="I127"/>
      <c r="J127"/>
      <c r="K127"/>
      <c r="L127"/>
      <c r="M127"/>
      <c r="N127"/>
      <c r="O127"/>
      <c r="P127"/>
      <c r="Q127"/>
      <c r="R127" t="s">
        <v>12</v>
      </c>
      <c r="S127"/>
      <c r="T127"/>
      <c r="U127"/>
      <c r="V127"/>
      <c r="W127"/>
      <c r="X127"/>
      <c r="Y127"/>
      <c r="Z127"/>
      <c r="AA127" t="s">
        <v>7</v>
      </c>
      <c r="AB127"/>
      <c r="AC127"/>
      <c r="AD127"/>
      <c r="AE127"/>
      <c r="AF127"/>
      <c r="AG127" s="25"/>
      <c r="AH127" s="25"/>
      <c r="AI127" s="25"/>
      <c r="AJ127" s="26"/>
      <c r="AK127" s="25"/>
      <c r="AL127" s="25"/>
      <c r="AM127" s="25"/>
      <c r="AN127" s="25"/>
      <c r="AO127" s="25"/>
      <c r="AP127" s="25"/>
      <c r="AQ127" s="25"/>
      <c r="AR127" s="26"/>
      <c r="AS127" s="25"/>
      <c r="AT127" s="25"/>
      <c r="AU127" s="25"/>
      <c r="AV127" s="25"/>
      <c r="AW127" s="25"/>
    </row>
    <row r="128" spans="1:49" s="24" customFormat="1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 s="25"/>
      <c r="AH128" s="25"/>
      <c r="AI128" s="25"/>
      <c r="AJ128" s="26"/>
      <c r="AK128" s="26"/>
      <c r="AL128" s="26"/>
      <c r="AM128" s="26"/>
      <c r="AN128" s="25"/>
      <c r="AO128" s="25"/>
      <c r="AP128" s="25"/>
      <c r="AQ128" s="25"/>
      <c r="AR128" s="26"/>
      <c r="AS128" s="26"/>
      <c r="AT128" s="25"/>
      <c r="AU128" s="26"/>
      <c r="AV128" s="26"/>
      <c r="AW128" s="25"/>
    </row>
    <row r="129" spans="1:49" s="24" customFormat="1">
      <c r="A129"/>
      <c r="B129"/>
      <c r="C129" t="s">
        <v>190</v>
      </c>
      <c r="D129" t="s">
        <v>191</v>
      </c>
      <c r="E129" t="s">
        <v>192</v>
      </c>
      <c r="F129"/>
      <c r="G129"/>
      <c r="H129"/>
      <c r="I129" t="s">
        <v>190</v>
      </c>
      <c r="J129" t="s">
        <v>191</v>
      </c>
      <c r="K129" t="s">
        <v>192</v>
      </c>
      <c r="L129"/>
      <c r="M129" t="s">
        <v>11</v>
      </c>
      <c r="N129"/>
      <c r="O129"/>
      <c r="P129"/>
      <c r="Q129"/>
      <c r="R129" t="s">
        <v>190</v>
      </c>
      <c r="S129" t="s">
        <v>191</v>
      </c>
      <c r="T129" t="s">
        <v>192</v>
      </c>
      <c r="U129"/>
      <c r="V129" t="s">
        <v>13</v>
      </c>
      <c r="W129"/>
      <c r="X129"/>
      <c r="Y129"/>
      <c r="Z129"/>
      <c r="AA129" t="s">
        <v>190</v>
      </c>
      <c r="AB129" t="s">
        <v>191</v>
      </c>
      <c r="AC129" t="s">
        <v>192</v>
      </c>
      <c r="AD129"/>
      <c r="AE129" t="s">
        <v>14</v>
      </c>
      <c r="AF129"/>
      <c r="AG129" s="25"/>
      <c r="AH129" s="25"/>
      <c r="AI129" s="25"/>
      <c r="AJ129" s="26"/>
      <c r="AK129" s="25"/>
      <c r="AL129" s="25"/>
      <c r="AM129" s="25"/>
      <c r="AN129" s="25"/>
      <c r="AO129" s="25"/>
      <c r="AP129" s="25"/>
      <c r="AQ129" s="25"/>
      <c r="AR129" s="26"/>
      <c r="AS129" s="25"/>
      <c r="AT129" s="25"/>
      <c r="AU129" s="25"/>
      <c r="AV129" s="25"/>
      <c r="AW129" s="25"/>
    </row>
    <row r="130" spans="1:49" s="24" customFormat="1">
      <c r="A130" s="3"/>
      <c r="B130" s="1" t="s">
        <v>193</v>
      </c>
      <c r="C130" s="3">
        <v>21.75</v>
      </c>
      <c r="D130" s="15">
        <v>83200</v>
      </c>
      <c r="E130" s="3"/>
      <c r="F130" s="3"/>
      <c r="G130" s="3" t="s">
        <v>194</v>
      </c>
      <c r="H130" s="1" t="s">
        <v>193</v>
      </c>
      <c r="I130" s="34">
        <v>35</v>
      </c>
      <c r="J130" s="35">
        <v>10</v>
      </c>
      <c r="K130" s="34"/>
      <c r="L130" s="34" t="s">
        <v>28</v>
      </c>
      <c r="M130" s="37"/>
      <c r="N130" s="37"/>
      <c r="O130"/>
      <c r="P130" t="s">
        <v>195</v>
      </c>
      <c r="Q130" s="1" t="s">
        <v>193</v>
      </c>
      <c r="R130" s="3">
        <v>33.799999999999997</v>
      </c>
      <c r="S130" s="15">
        <v>4.0199999999999996</v>
      </c>
      <c r="T130" s="3"/>
      <c r="U130" s="3" t="s">
        <v>58</v>
      </c>
      <c r="V130" s="15"/>
      <c r="W130"/>
      <c r="X130"/>
      <c r="Y130"/>
      <c r="Z130" s="1" t="s">
        <v>193</v>
      </c>
      <c r="AA130" s="3">
        <v>32.89</v>
      </c>
      <c r="AB130" s="15">
        <v>48.6</v>
      </c>
      <c r="AC130" s="3"/>
      <c r="AD130" s="3"/>
      <c r="AE130" s="15"/>
      <c r="AF130"/>
      <c r="AG130" s="25"/>
      <c r="AH130" s="25"/>
      <c r="AI130" s="25"/>
      <c r="AJ130" s="26"/>
      <c r="AK130" s="26"/>
      <c r="AL130" s="26"/>
      <c r="AM130" s="26"/>
      <c r="AN130" s="25"/>
      <c r="AO130" s="25"/>
      <c r="AP130" s="25"/>
      <c r="AQ130" s="25"/>
      <c r="AR130" s="26"/>
      <c r="AS130" s="26"/>
      <c r="AT130" s="25"/>
      <c r="AU130" s="26"/>
      <c r="AV130" s="26"/>
      <c r="AW130" s="25"/>
    </row>
    <row r="131" spans="1:49" s="24" customFormat="1">
      <c r="A131" s="3"/>
      <c r="B131" s="1" t="s">
        <v>193</v>
      </c>
      <c r="C131" s="3">
        <v>21.78</v>
      </c>
      <c r="D131" s="15">
        <v>81500</v>
      </c>
      <c r="E131" s="15">
        <f>AVERAGE(D130:D131)</f>
        <v>82350</v>
      </c>
      <c r="F131" s="3"/>
      <c r="G131" s="3" t="s">
        <v>196</v>
      </c>
      <c r="H131" s="1" t="s">
        <v>193</v>
      </c>
      <c r="I131" s="34">
        <v>33.67</v>
      </c>
      <c r="J131" s="35">
        <v>26.2</v>
      </c>
      <c r="K131" s="35">
        <f>AVERAGE(J130:J131)</f>
        <v>18.100000000000001</v>
      </c>
      <c r="L131" s="34"/>
      <c r="M131" s="35">
        <f>K131/E131</f>
        <v>2.1979356405585915E-4</v>
      </c>
      <c r="N131" s="35"/>
      <c r="O131"/>
      <c r="P131"/>
      <c r="Q131" s="1" t="s">
        <v>193</v>
      </c>
      <c r="R131" s="3">
        <v>34.22</v>
      </c>
      <c r="S131" s="15">
        <v>2.48</v>
      </c>
      <c r="T131" s="15">
        <v>3.25</v>
      </c>
      <c r="U131" s="3" t="s">
        <v>58</v>
      </c>
      <c r="V131" s="15">
        <v>3.9465695203400119E-5</v>
      </c>
      <c r="W131"/>
      <c r="X131" s="15">
        <v>3.9465695203400119E-5</v>
      </c>
      <c r="Y131"/>
      <c r="Z131" s="1" t="s">
        <v>193</v>
      </c>
      <c r="AA131" s="3">
        <v>33.07</v>
      </c>
      <c r="AB131" s="15">
        <v>43.3</v>
      </c>
      <c r="AC131" s="15">
        <v>45.95</v>
      </c>
      <c r="AD131" s="15"/>
      <c r="AE131" s="15">
        <v>5.5798421372191872E-4</v>
      </c>
      <c r="AF131"/>
      <c r="AG131" s="25"/>
      <c r="AH131" s="25"/>
      <c r="AI131" s="25"/>
      <c r="AJ131" s="26"/>
      <c r="AK131" s="25"/>
      <c r="AL131" s="25"/>
      <c r="AM131" s="25"/>
      <c r="AN131" s="25"/>
      <c r="AO131" s="25"/>
      <c r="AP131" s="25"/>
      <c r="AQ131" s="25"/>
      <c r="AR131" s="26"/>
      <c r="AS131" s="25"/>
      <c r="AT131" s="25"/>
      <c r="AU131" s="25"/>
      <c r="AV131" s="25"/>
      <c r="AW131" s="25"/>
    </row>
    <row r="132" spans="1:49" s="24" customFormat="1">
      <c r="A132" s="3"/>
      <c r="B132" s="1" t="s">
        <v>197</v>
      </c>
      <c r="C132" s="3">
        <v>17.73</v>
      </c>
      <c r="D132" s="15">
        <v>1100000</v>
      </c>
      <c r="E132" s="3"/>
      <c r="F132" s="3"/>
      <c r="G132" s="3" t="s">
        <v>198</v>
      </c>
      <c r="H132" s="1" t="s">
        <v>197</v>
      </c>
      <c r="I132" s="3">
        <v>32.35</v>
      </c>
      <c r="J132" s="15">
        <v>65.400000000000006</v>
      </c>
      <c r="K132" s="3"/>
      <c r="L132" s="33" t="s">
        <v>93</v>
      </c>
      <c r="M132" s="15"/>
      <c r="N132" s="15"/>
      <c r="O132"/>
      <c r="P132"/>
      <c r="Q132" s="1" t="s">
        <v>197</v>
      </c>
      <c r="R132" s="3">
        <v>35</v>
      </c>
      <c r="S132" s="38">
        <v>0.96299999999999997</v>
      </c>
      <c r="T132" s="3"/>
      <c r="U132" s="2" t="s">
        <v>139</v>
      </c>
      <c r="V132" s="15"/>
      <c r="W132"/>
      <c r="X132"/>
      <c r="Y132"/>
      <c r="Z132" s="1" t="s">
        <v>197</v>
      </c>
      <c r="AA132" s="3">
        <v>32.880000000000003</v>
      </c>
      <c r="AB132" s="15">
        <v>48.8</v>
      </c>
      <c r="AC132" s="3"/>
      <c r="AD132" s="28"/>
      <c r="AE132" s="15"/>
      <c r="AF132"/>
      <c r="AG132" s="25"/>
      <c r="AH132" s="25"/>
      <c r="AI132" s="25"/>
      <c r="AJ132" s="26"/>
      <c r="AK132" s="26"/>
      <c r="AL132" s="26"/>
      <c r="AM132" s="26"/>
      <c r="AN132" s="25"/>
      <c r="AO132" s="25"/>
      <c r="AP132" s="25"/>
      <c r="AQ132" s="25"/>
      <c r="AR132" s="26"/>
      <c r="AS132" s="26"/>
      <c r="AT132" s="25"/>
      <c r="AU132" s="26"/>
      <c r="AV132" s="26"/>
      <c r="AW132" s="25"/>
    </row>
    <row r="133" spans="1:49" s="24" customFormat="1">
      <c r="A133" s="3"/>
      <c r="B133" s="1" t="s">
        <v>197</v>
      </c>
      <c r="C133" s="3">
        <v>17.600000000000001</v>
      </c>
      <c r="D133" s="15">
        <v>1200000</v>
      </c>
      <c r="E133" s="15">
        <f>AVERAGE(D132:D133)</f>
        <v>1150000</v>
      </c>
      <c r="F133" s="3"/>
      <c r="G133" s="3" t="s">
        <v>199</v>
      </c>
      <c r="H133" s="1" t="s">
        <v>197</v>
      </c>
      <c r="I133" s="3">
        <v>34.49</v>
      </c>
      <c r="J133" s="15">
        <v>14.6</v>
      </c>
      <c r="K133" s="15">
        <f>AVERAGE(J132:J133)</f>
        <v>40</v>
      </c>
      <c r="L133" s="3"/>
      <c r="M133" s="15">
        <f>K133/E133</f>
        <v>3.4782608695652171E-5</v>
      </c>
      <c r="N133" s="15">
        <v>3.4782608695652171E-5</v>
      </c>
      <c r="O133"/>
      <c r="P133"/>
      <c r="Q133" s="1" t="s">
        <v>197</v>
      </c>
      <c r="R133" s="3">
        <v>32.69</v>
      </c>
      <c r="S133" s="38">
        <v>13.4</v>
      </c>
      <c r="T133" s="15">
        <v>7.1814999999999998</v>
      </c>
      <c r="U133" s="3" t="s">
        <v>58</v>
      </c>
      <c r="V133" s="35">
        <v>6.2447826086956516E-6</v>
      </c>
      <c r="W133"/>
      <c r="X133"/>
      <c r="Y133"/>
      <c r="Z133" s="1" t="s">
        <v>197</v>
      </c>
      <c r="AA133" s="3">
        <v>33.21</v>
      </c>
      <c r="AB133" s="15">
        <v>39.4</v>
      </c>
      <c r="AC133" s="15">
        <v>44.099999999999994</v>
      </c>
      <c r="AD133" s="15"/>
      <c r="AE133" s="15">
        <v>3.8347826086956514E-5</v>
      </c>
      <c r="AF133"/>
      <c r="AG133" s="25"/>
      <c r="AH133" s="25"/>
      <c r="AI133" s="25"/>
      <c r="AJ133" s="26"/>
      <c r="AK133" s="25"/>
      <c r="AL133" s="25"/>
      <c r="AM133" s="25"/>
      <c r="AN133" s="25"/>
      <c r="AO133" s="25"/>
      <c r="AP133" s="25"/>
      <c r="AQ133" s="25"/>
      <c r="AR133" s="26"/>
      <c r="AS133" s="25"/>
      <c r="AT133" s="25"/>
      <c r="AU133" s="25"/>
      <c r="AV133" s="25"/>
      <c r="AW133" s="25"/>
    </row>
    <row r="134" spans="1:49" s="24" customFormat="1">
      <c r="A134" s="3"/>
      <c r="B134" s="1" t="s">
        <v>200</v>
      </c>
      <c r="C134" s="3">
        <v>18.61</v>
      </c>
      <c r="D134" s="15">
        <v>625000</v>
      </c>
      <c r="E134" s="3"/>
      <c r="F134" s="3"/>
      <c r="G134" s="3" t="s">
        <v>201</v>
      </c>
      <c r="H134" s="1" t="s">
        <v>200</v>
      </c>
      <c r="I134" s="3">
        <v>30.86</v>
      </c>
      <c r="J134" s="15">
        <v>174</v>
      </c>
      <c r="K134" s="3"/>
      <c r="L134" s="3"/>
      <c r="M134" s="15"/>
      <c r="N134" s="15"/>
      <c r="O134"/>
      <c r="P134"/>
      <c r="Q134" s="1" t="s">
        <v>200</v>
      </c>
      <c r="R134" s="3">
        <v>31.77</v>
      </c>
      <c r="S134" s="15">
        <v>34</v>
      </c>
      <c r="T134" s="3"/>
      <c r="U134" s="3" t="s">
        <v>58</v>
      </c>
      <c r="V134" s="15"/>
      <c r="W134"/>
      <c r="X134"/>
      <c r="Y134"/>
      <c r="Z134" s="1" t="s">
        <v>200</v>
      </c>
      <c r="AA134" s="3">
        <v>28.98</v>
      </c>
      <c r="AB134" s="15">
        <v>601</v>
      </c>
      <c r="AC134" s="3"/>
      <c r="AD134" s="3"/>
      <c r="AE134" s="15"/>
      <c r="AF134"/>
      <c r="AG134" s="25"/>
      <c r="AH134" s="25"/>
      <c r="AI134" s="25"/>
      <c r="AJ134" s="26"/>
      <c r="AK134" s="26"/>
      <c r="AL134" s="26"/>
      <c r="AM134" s="26"/>
      <c r="AN134" s="25"/>
      <c r="AO134" s="25"/>
      <c r="AP134" s="25"/>
      <c r="AQ134" s="25"/>
      <c r="AR134" s="26"/>
      <c r="AS134" s="26"/>
      <c r="AT134" s="25"/>
      <c r="AU134" s="26"/>
      <c r="AV134" s="26"/>
      <c r="AW134" s="25"/>
    </row>
    <row r="135" spans="1:49" s="24" customFormat="1">
      <c r="A135" s="3"/>
      <c r="B135" s="1" t="s">
        <v>200</v>
      </c>
      <c r="C135" s="3">
        <v>18.47</v>
      </c>
      <c r="D135" s="15">
        <v>682000</v>
      </c>
      <c r="E135" s="15">
        <f>AVERAGE(D134:D135)</f>
        <v>653500</v>
      </c>
      <c r="F135" s="3"/>
      <c r="G135" s="3" t="s">
        <v>202</v>
      </c>
      <c r="H135" s="1" t="s">
        <v>200</v>
      </c>
      <c r="I135" s="3">
        <v>30.99</v>
      </c>
      <c r="J135" s="15">
        <v>160</v>
      </c>
      <c r="K135" s="15">
        <f>AVERAGE(J134:J135)</f>
        <v>167</v>
      </c>
      <c r="L135" s="3"/>
      <c r="M135" s="37">
        <f>K135/E135</f>
        <v>2.5554705432287683E-4</v>
      </c>
      <c r="N135" s="37"/>
      <c r="O135" t="s">
        <v>203</v>
      </c>
      <c r="P135"/>
      <c r="Q135" s="1" t="s">
        <v>200</v>
      </c>
      <c r="R135" s="3">
        <v>32.29</v>
      </c>
      <c r="S135" s="15">
        <v>20.3</v>
      </c>
      <c r="T135" s="15">
        <v>27.15</v>
      </c>
      <c r="U135" s="3" t="s">
        <v>58</v>
      </c>
      <c r="V135" s="37">
        <v>4.1545524100994641E-5</v>
      </c>
      <c r="W135"/>
      <c r="X135"/>
      <c r="Y135"/>
      <c r="Z135" s="1" t="s">
        <v>200</v>
      </c>
      <c r="AA135" s="3">
        <v>28.84</v>
      </c>
      <c r="AB135" s="15">
        <v>658</v>
      </c>
      <c r="AC135" s="15">
        <v>629.5</v>
      </c>
      <c r="AD135" s="15"/>
      <c r="AE135" s="37">
        <v>9.6327467482785003E-4</v>
      </c>
      <c r="AF135"/>
      <c r="AG135" s="25"/>
      <c r="AH135" s="25"/>
      <c r="AI135" s="25"/>
      <c r="AJ135" s="26"/>
      <c r="AK135" s="25"/>
      <c r="AL135" s="25"/>
      <c r="AM135" s="25"/>
      <c r="AN135" s="25"/>
      <c r="AO135" s="25"/>
      <c r="AP135" s="25"/>
      <c r="AQ135" s="25"/>
      <c r="AR135" s="26"/>
      <c r="AS135" s="25"/>
      <c r="AT135" s="25"/>
      <c r="AU135" s="25"/>
      <c r="AV135" s="25"/>
      <c r="AW135" s="25"/>
    </row>
    <row r="136" spans="1:49" s="24" customFormat="1">
      <c r="A136" s="3"/>
      <c r="B136" s="1" t="s">
        <v>204</v>
      </c>
      <c r="C136" s="3">
        <v>19.71</v>
      </c>
      <c r="D136" s="15">
        <v>309000</v>
      </c>
      <c r="E136" s="3"/>
      <c r="F136" s="3"/>
      <c r="G136" s="3" t="s">
        <v>205</v>
      </c>
      <c r="H136" s="1" t="s">
        <v>204</v>
      </c>
      <c r="I136" s="3">
        <v>34.49</v>
      </c>
      <c r="J136" s="15">
        <v>14.6</v>
      </c>
      <c r="K136" s="3"/>
      <c r="L136" s="3"/>
      <c r="M136" s="15"/>
      <c r="N136" s="15"/>
      <c r="O136"/>
      <c r="P136"/>
      <c r="Q136" s="1" t="s">
        <v>204</v>
      </c>
      <c r="R136" s="3">
        <v>32.82</v>
      </c>
      <c r="S136" s="38">
        <v>11.8</v>
      </c>
      <c r="T136" s="3"/>
      <c r="U136" s="3" t="s">
        <v>58</v>
      </c>
      <c r="V136" s="15"/>
      <c r="W136"/>
      <c r="X136"/>
      <c r="Y136"/>
      <c r="Z136" s="1" t="s">
        <v>204</v>
      </c>
      <c r="AA136" s="3">
        <v>32.79</v>
      </c>
      <c r="AB136" s="15">
        <v>51.9</v>
      </c>
      <c r="AC136" s="3"/>
      <c r="AD136" s="3"/>
      <c r="AE136" s="15"/>
      <c r="AF136"/>
      <c r="AG136" s="25"/>
      <c r="AH136" s="25"/>
      <c r="AI136" s="25"/>
      <c r="AJ136" s="26"/>
      <c r="AK136" s="26"/>
      <c r="AL136" s="26"/>
      <c r="AM136" s="26"/>
      <c r="AN136" s="25"/>
      <c r="AO136" s="25"/>
      <c r="AP136" s="25"/>
      <c r="AQ136" s="25"/>
      <c r="AR136" s="26"/>
      <c r="AS136" s="26"/>
      <c r="AT136" s="25"/>
      <c r="AU136" s="26"/>
      <c r="AV136" s="26"/>
      <c r="AW136" s="25"/>
    </row>
    <row r="137" spans="1:49" s="24" customFormat="1">
      <c r="A137" s="3"/>
      <c r="B137" s="1" t="s">
        <v>204</v>
      </c>
      <c r="C137" s="3">
        <v>19.649999999999999</v>
      </c>
      <c r="D137" s="15">
        <v>321000</v>
      </c>
      <c r="E137" s="15">
        <f>AVERAGE(D136:D137)</f>
        <v>315000</v>
      </c>
      <c r="F137" s="3"/>
      <c r="G137" s="3" t="s">
        <v>206</v>
      </c>
      <c r="H137" s="1" t="s">
        <v>204</v>
      </c>
      <c r="I137" s="3">
        <v>35</v>
      </c>
      <c r="J137" s="15">
        <v>10</v>
      </c>
      <c r="K137" s="15">
        <f>AVERAGE(J136:J137)</f>
        <v>12.3</v>
      </c>
      <c r="L137" s="3" t="s">
        <v>28</v>
      </c>
      <c r="M137" s="15">
        <f>K137/E137</f>
        <v>3.9047619047619048E-5</v>
      </c>
      <c r="N137" s="15">
        <v>3.9047619047619048E-5</v>
      </c>
      <c r="O137"/>
      <c r="P137"/>
      <c r="Q137" s="1" t="s">
        <v>204</v>
      </c>
      <c r="R137" s="3">
        <v>35</v>
      </c>
      <c r="S137" s="38">
        <v>0.96299999999999997</v>
      </c>
      <c r="T137" s="15">
        <v>6.3815</v>
      </c>
      <c r="U137" s="2" t="s">
        <v>139</v>
      </c>
      <c r="V137" s="35">
        <v>2.0258730158730158E-5</v>
      </c>
      <c r="W137"/>
      <c r="X137"/>
      <c r="Y137"/>
      <c r="Z137" s="1" t="s">
        <v>204</v>
      </c>
      <c r="AA137" s="3">
        <v>32.659999999999997</v>
      </c>
      <c r="AB137" s="15">
        <v>56.3</v>
      </c>
      <c r="AC137" s="15">
        <v>54.099999999999994</v>
      </c>
      <c r="AD137" s="15"/>
      <c r="AE137" s="15">
        <v>1.7174603174603174E-4</v>
      </c>
      <c r="AF137"/>
      <c r="AG137" s="25"/>
      <c r="AH137" s="25"/>
      <c r="AI137" s="25"/>
      <c r="AJ137" s="26"/>
      <c r="AK137" s="25"/>
      <c r="AL137" s="25"/>
      <c r="AM137" s="25"/>
      <c r="AN137" s="25"/>
      <c r="AO137" s="25"/>
      <c r="AP137" s="25"/>
      <c r="AQ137" s="25"/>
      <c r="AR137" s="26"/>
      <c r="AS137" s="25"/>
      <c r="AT137" s="25"/>
      <c r="AU137" s="25"/>
      <c r="AV137" s="25"/>
      <c r="AW137" s="25"/>
    </row>
    <row r="138" spans="1:49" s="24" customFormat="1">
      <c r="A138" s="3"/>
      <c r="B138" s="1" t="s">
        <v>207</v>
      </c>
      <c r="C138" s="3">
        <v>16.149999999999999</v>
      </c>
      <c r="D138" s="15">
        <v>3040000</v>
      </c>
      <c r="E138" s="3"/>
      <c r="F138" s="3"/>
      <c r="G138" s="3" t="s">
        <v>157</v>
      </c>
      <c r="H138" s="1" t="s">
        <v>207</v>
      </c>
      <c r="I138" s="3">
        <v>31.66</v>
      </c>
      <c r="J138" s="15">
        <v>103</v>
      </c>
      <c r="K138" s="3"/>
      <c r="L138" s="3"/>
      <c r="M138" s="15"/>
      <c r="N138" s="15"/>
      <c r="O138"/>
      <c r="P138"/>
      <c r="Q138" s="1" t="s">
        <v>207</v>
      </c>
      <c r="R138" s="3">
        <v>32.82</v>
      </c>
      <c r="S138" s="15">
        <v>11.7</v>
      </c>
      <c r="T138" s="3"/>
      <c r="U138" s="3" t="s">
        <v>58</v>
      </c>
      <c r="V138" s="15"/>
      <c r="W138"/>
      <c r="X138"/>
      <c r="Y138"/>
      <c r="Z138" s="1" t="s">
        <v>207</v>
      </c>
      <c r="AA138" s="3">
        <v>32.71</v>
      </c>
      <c r="AB138" s="15">
        <v>54.7</v>
      </c>
      <c r="AC138" s="3"/>
      <c r="AD138" s="3"/>
      <c r="AE138" s="15"/>
      <c r="AF138"/>
      <c r="AG138" s="25"/>
      <c r="AH138" s="25"/>
      <c r="AI138" s="25"/>
      <c r="AJ138" s="26"/>
      <c r="AK138" s="26"/>
      <c r="AL138" s="26"/>
      <c r="AM138" s="26"/>
      <c r="AN138" s="25"/>
      <c r="AO138" s="25"/>
      <c r="AP138" s="25"/>
      <c r="AQ138" s="25"/>
      <c r="AR138" s="26"/>
      <c r="AS138" s="26"/>
      <c r="AT138" s="25"/>
      <c r="AU138" s="26"/>
      <c r="AV138" s="26"/>
      <c r="AW138" s="25"/>
    </row>
    <row r="139" spans="1:49" s="24" customFormat="1">
      <c r="A139" s="3"/>
      <c r="B139" s="1" t="s">
        <v>207</v>
      </c>
      <c r="C139" s="3">
        <v>16.32</v>
      </c>
      <c r="D139" s="15">
        <v>2720000</v>
      </c>
      <c r="E139" s="15">
        <f>AVERAGE(D138:D139)</f>
        <v>2880000</v>
      </c>
      <c r="F139" s="3"/>
      <c r="G139" s="3" t="s">
        <v>99</v>
      </c>
      <c r="H139" s="1" t="s">
        <v>207</v>
      </c>
      <c r="I139" s="3">
        <v>31.68</v>
      </c>
      <c r="J139" s="15">
        <v>102</v>
      </c>
      <c r="K139" s="15">
        <f>AVERAGE(J138:J139)</f>
        <v>102.5</v>
      </c>
      <c r="L139" s="3"/>
      <c r="M139" s="15">
        <f>K139/E139</f>
        <v>3.5590277777777779E-5</v>
      </c>
      <c r="N139" s="15">
        <v>3.5590277777777779E-5</v>
      </c>
      <c r="O139"/>
      <c r="P139"/>
      <c r="Q139" s="1" t="s">
        <v>207</v>
      </c>
      <c r="R139" s="3">
        <v>32.69</v>
      </c>
      <c r="S139" s="15">
        <v>13.4</v>
      </c>
      <c r="T139" s="15">
        <v>12.55</v>
      </c>
      <c r="U139" s="3" t="s">
        <v>58</v>
      </c>
      <c r="V139" s="15">
        <v>4.3576388888888891E-6</v>
      </c>
      <c r="W139"/>
      <c r="X139" s="15">
        <v>4.3576388888888891E-6</v>
      </c>
      <c r="Y139"/>
      <c r="Z139" s="1" t="s">
        <v>207</v>
      </c>
      <c r="AA139" s="3">
        <v>32.1</v>
      </c>
      <c r="AB139" s="15">
        <v>80.900000000000006</v>
      </c>
      <c r="AC139" s="15">
        <v>67.800000000000011</v>
      </c>
      <c r="AD139" s="15"/>
      <c r="AE139" s="15">
        <v>2.3541666666666672E-5</v>
      </c>
      <c r="AF139"/>
      <c r="AG139" s="25"/>
      <c r="AH139" s="25"/>
      <c r="AI139" s="25"/>
      <c r="AJ139" s="26"/>
      <c r="AK139" s="25"/>
      <c r="AL139" s="25"/>
      <c r="AM139" s="25"/>
      <c r="AN139" s="25"/>
      <c r="AO139" s="25"/>
      <c r="AP139" s="25"/>
      <c r="AQ139" s="25"/>
      <c r="AR139" s="26"/>
      <c r="AS139" s="25"/>
      <c r="AT139" s="25"/>
      <c r="AU139" s="25"/>
      <c r="AV139" s="25"/>
      <c r="AW139" s="25"/>
    </row>
    <row r="140" spans="1:49" s="24" customFormat="1">
      <c r="A140" s="3"/>
      <c r="B140" s="1" t="s">
        <v>208</v>
      </c>
      <c r="C140" s="3">
        <v>17.53</v>
      </c>
      <c r="D140" s="15">
        <v>1250000</v>
      </c>
      <c r="E140" s="3"/>
      <c r="F140" s="3"/>
      <c r="G140" s="3" t="s">
        <v>209</v>
      </c>
      <c r="H140" s="1" t="s">
        <v>208</v>
      </c>
      <c r="I140" s="3">
        <v>31.65</v>
      </c>
      <c r="J140" s="15">
        <v>104</v>
      </c>
      <c r="K140" s="3"/>
      <c r="L140" s="3"/>
      <c r="M140" s="15"/>
      <c r="N140" s="15"/>
      <c r="O140"/>
      <c r="P140"/>
      <c r="Q140" s="1" t="s">
        <v>208</v>
      </c>
      <c r="R140" s="3">
        <v>31.59</v>
      </c>
      <c r="S140" s="15">
        <v>40.6</v>
      </c>
      <c r="T140" s="3"/>
      <c r="U140" s="3" t="s">
        <v>58</v>
      </c>
      <c r="V140" s="15"/>
      <c r="W140"/>
      <c r="X140"/>
      <c r="Y140"/>
      <c r="Z140" s="1" t="s">
        <v>208</v>
      </c>
      <c r="AA140" s="3">
        <v>31.72</v>
      </c>
      <c r="AB140" s="15">
        <v>103</v>
      </c>
      <c r="AC140" s="3"/>
      <c r="AD140" s="3"/>
      <c r="AE140" s="15"/>
      <c r="AF140"/>
      <c r="AG140" s="25"/>
      <c r="AH140" s="25"/>
      <c r="AI140" s="25"/>
      <c r="AJ140" s="26"/>
      <c r="AK140" s="26"/>
      <c r="AL140" s="26"/>
      <c r="AM140" s="26"/>
      <c r="AN140" s="25"/>
      <c r="AO140" s="25"/>
      <c r="AP140" s="25"/>
      <c r="AQ140" s="25"/>
      <c r="AR140" s="26"/>
      <c r="AS140" s="26"/>
      <c r="AT140" s="25"/>
      <c r="AU140" s="26"/>
      <c r="AV140" s="26"/>
      <c r="AW140" s="25"/>
    </row>
    <row r="141" spans="1:49" s="24" customFormat="1">
      <c r="A141" s="3"/>
      <c r="B141" s="1" t="s">
        <v>208</v>
      </c>
      <c r="C141" s="3">
        <v>17.62</v>
      </c>
      <c r="D141" s="15">
        <v>1180000</v>
      </c>
      <c r="E141" s="15">
        <f>AVERAGE(D140:D141)</f>
        <v>1215000</v>
      </c>
      <c r="F141" s="3"/>
      <c r="G141" s="3" t="s">
        <v>210</v>
      </c>
      <c r="H141" s="1" t="s">
        <v>208</v>
      </c>
      <c r="I141" s="3">
        <v>31.09</v>
      </c>
      <c r="J141" s="15">
        <v>149</v>
      </c>
      <c r="K141" s="15">
        <f>AVERAGE(J140:J141)</f>
        <v>126.5</v>
      </c>
      <c r="L141" s="3"/>
      <c r="M141" s="37">
        <f>K141/E141</f>
        <v>1.0411522633744855E-4</v>
      </c>
      <c r="N141" s="37"/>
      <c r="O141" t="s">
        <v>203</v>
      </c>
      <c r="P141"/>
      <c r="Q141" s="1" t="s">
        <v>208</v>
      </c>
      <c r="R141" s="3">
        <v>31.18</v>
      </c>
      <c r="S141" s="15">
        <v>59.9</v>
      </c>
      <c r="T141" s="15">
        <v>50.25</v>
      </c>
      <c r="U141" s="3" t="s">
        <v>58</v>
      </c>
      <c r="V141" s="37">
        <v>4.1358024691358027E-5</v>
      </c>
      <c r="W141"/>
      <c r="X141"/>
      <c r="Y141"/>
      <c r="Z141" s="1" t="s">
        <v>208</v>
      </c>
      <c r="AA141" s="3">
        <v>32.03</v>
      </c>
      <c r="AB141" s="15">
        <v>84.3</v>
      </c>
      <c r="AC141" s="15">
        <v>93.65</v>
      </c>
      <c r="AD141" s="15"/>
      <c r="AE141" s="37">
        <v>7.7078189300411524E-5</v>
      </c>
      <c r="AF141"/>
      <c r="AG141" s="25"/>
      <c r="AH141" s="25"/>
      <c r="AI141" s="25"/>
      <c r="AJ141" s="26"/>
      <c r="AK141" s="25"/>
      <c r="AL141" s="25"/>
      <c r="AM141" s="25"/>
      <c r="AN141" s="25"/>
      <c r="AO141" s="25"/>
      <c r="AP141" s="25"/>
      <c r="AQ141" s="25"/>
      <c r="AR141" s="26"/>
      <c r="AS141" s="25"/>
      <c r="AT141" s="25"/>
      <c r="AU141" s="25"/>
      <c r="AV141" s="25"/>
      <c r="AW141" s="25"/>
    </row>
    <row r="142" spans="1:49" s="24" customFormat="1">
      <c r="A142" s="3"/>
      <c r="B142" s="1" t="s">
        <v>211</v>
      </c>
      <c r="C142" s="3">
        <v>16.57</v>
      </c>
      <c r="D142" s="15">
        <v>2330000</v>
      </c>
      <c r="E142" s="3"/>
      <c r="F142" s="3"/>
      <c r="G142" s="3" t="s">
        <v>212</v>
      </c>
      <c r="H142" s="1" t="s">
        <v>211</v>
      </c>
      <c r="I142" s="3">
        <v>31.2</v>
      </c>
      <c r="J142" s="15">
        <v>139</v>
      </c>
      <c r="K142" s="3"/>
      <c r="L142" s="3"/>
      <c r="M142" s="15"/>
      <c r="N142" s="15"/>
      <c r="O142"/>
      <c r="P142"/>
      <c r="Q142" s="1" t="s">
        <v>211</v>
      </c>
      <c r="R142" s="3">
        <v>31.02</v>
      </c>
      <c r="S142" s="15">
        <v>69.400000000000006</v>
      </c>
      <c r="T142" s="3"/>
      <c r="U142" s="3" t="s">
        <v>58</v>
      </c>
      <c r="V142" s="15"/>
      <c r="W142"/>
      <c r="X142"/>
      <c r="Y142"/>
      <c r="Z142" s="1" t="s">
        <v>211</v>
      </c>
      <c r="AA142" s="3">
        <v>31.74</v>
      </c>
      <c r="AB142" s="15">
        <v>102</v>
      </c>
      <c r="AC142" s="3"/>
      <c r="AD142" s="3"/>
      <c r="AE142" s="15"/>
      <c r="AF142"/>
      <c r="AG142" s="25"/>
      <c r="AH142" s="25"/>
      <c r="AI142" s="25"/>
      <c r="AJ142" s="26"/>
      <c r="AK142" s="26"/>
      <c r="AL142" s="26"/>
      <c r="AM142" s="26"/>
      <c r="AN142" s="25"/>
      <c r="AO142" s="25"/>
      <c r="AP142" s="25"/>
      <c r="AQ142" s="25"/>
      <c r="AR142" s="26"/>
      <c r="AS142" s="26"/>
      <c r="AT142" s="25"/>
      <c r="AU142" s="26"/>
      <c r="AV142" s="26"/>
      <c r="AW142" s="25"/>
    </row>
    <row r="143" spans="1:49" s="24" customFormat="1">
      <c r="A143" s="3"/>
      <c r="B143" s="1" t="s">
        <v>211</v>
      </c>
      <c r="C143" s="3">
        <v>16.63</v>
      </c>
      <c r="D143" s="15">
        <v>2240000</v>
      </c>
      <c r="E143" s="15">
        <f>AVERAGE(D142:D143)</f>
        <v>2285000</v>
      </c>
      <c r="F143" s="3"/>
      <c r="G143" s="3" t="s">
        <v>213</v>
      </c>
      <c r="H143" s="1" t="s">
        <v>211</v>
      </c>
      <c r="I143" s="3">
        <v>31.43</v>
      </c>
      <c r="J143" s="15">
        <v>120</v>
      </c>
      <c r="K143" s="15">
        <f>AVERAGE(J142:J143)</f>
        <v>129.5</v>
      </c>
      <c r="L143" s="3"/>
      <c r="M143" s="15">
        <f>K143/E143</f>
        <v>5.6673960612691467E-5</v>
      </c>
      <c r="N143" s="15">
        <v>5.6673960612691467E-5</v>
      </c>
      <c r="O143"/>
      <c r="P143"/>
      <c r="Q143" s="1" t="s">
        <v>211</v>
      </c>
      <c r="R143" s="3">
        <v>31.18</v>
      </c>
      <c r="S143" s="15">
        <v>59.8</v>
      </c>
      <c r="T143" s="15">
        <v>64.599999999999994</v>
      </c>
      <c r="U143" s="3" t="s">
        <v>58</v>
      </c>
      <c r="V143" s="15">
        <v>2.8271334792122537E-5</v>
      </c>
      <c r="W143"/>
      <c r="X143" s="15">
        <v>2.8271334792122537E-5</v>
      </c>
      <c r="Y143"/>
      <c r="Z143" s="1" t="s">
        <v>211</v>
      </c>
      <c r="AA143" s="3">
        <v>31.28</v>
      </c>
      <c r="AB143" s="15">
        <v>137</v>
      </c>
      <c r="AC143" s="15">
        <v>119.5</v>
      </c>
      <c r="AD143" s="15"/>
      <c r="AE143" s="15">
        <v>5.2297592997811815E-5</v>
      </c>
      <c r="AF143"/>
      <c r="AG143" s="25"/>
      <c r="AH143" s="25"/>
      <c r="AI143" s="25"/>
      <c r="AJ143" s="26"/>
      <c r="AK143" s="25"/>
      <c r="AL143" s="25"/>
      <c r="AM143" s="25"/>
      <c r="AN143" s="25"/>
      <c r="AO143" s="25"/>
      <c r="AP143" s="25"/>
      <c r="AQ143" s="25"/>
      <c r="AR143" s="26"/>
      <c r="AS143" s="25"/>
      <c r="AT143" s="25"/>
      <c r="AU143" s="25"/>
      <c r="AV143" s="25"/>
      <c r="AW143" s="25"/>
    </row>
    <row r="144" spans="1:49" s="24" customFormat="1">
      <c r="A144" s="3"/>
      <c r="B144" s="1" t="s">
        <v>214</v>
      </c>
      <c r="C144" s="3">
        <v>19.75</v>
      </c>
      <c r="D144" s="15">
        <v>300000</v>
      </c>
      <c r="E144" s="3"/>
      <c r="F144" s="3"/>
      <c r="G144" s="3" t="s">
        <v>215</v>
      </c>
      <c r="H144" s="1" t="s">
        <v>214</v>
      </c>
      <c r="I144" s="3">
        <v>30.91</v>
      </c>
      <c r="J144" s="15">
        <v>168</v>
      </c>
      <c r="K144" s="3"/>
      <c r="L144" s="3"/>
      <c r="M144" s="15"/>
      <c r="N144" s="15"/>
      <c r="O144"/>
      <c r="P144"/>
      <c r="Q144" s="1" t="s">
        <v>214</v>
      </c>
      <c r="R144" s="3">
        <v>32.26</v>
      </c>
      <c r="S144" s="15">
        <v>21</v>
      </c>
      <c r="T144" s="3"/>
      <c r="U144" s="3" t="s">
        <v>58</v>
      </c>
      <c r="V144" s="15"/>
      <c r="W144"/>
      <c r="X144"/>
      <c r="Y144"/>
      <c r="Z144" s="1" t="s">
        <v>214</v>
      </c>
      <c r="AA144" s="3">
        <v>32.96</v>
      </c>
      <c r="AB144" s="15">
        <v>46.4</v>
      </c>
      <c r="AC144" s="3"/>
      <c r="AD144" s="3"/>
      <c r="AE144" s="15"/>
      <c r="AF144"/>
      <c r="AG144" s="25"/>
      <c r="AH144" s="25"/>
      <c r="AI144" s="25"/>
      <c r="AJ144" s="26"/>
      <c r="AK144" s="26"/>
      <c r="AL144" s="26"/>
      <c r="AM144" s="26"/>
      <c r="AN144" s="25"/>
      <c r="AO144" s="25"/>
      <c r="AP144" s="25"/>
      <c r="AQ144" s="25"/>
      <c r="AR144" s="26"/>
      <c r="AS144" s="26"/>
      <c r="AT144" s="25"/>
      <c r="AU144" s="26"/>
      <c r="AV144" s="26"/>
      <c r="AW144" s="25"/>
    </row>
    <row r="145" spans="1:49" s="24" customFormat="1">
      <c r="A145" s="3"/>
      <c r="B145" s="1" t="s">
        <v>214</v>
      </c>
      <c r="C145" s="3">
        <v>19.850000000000001</v>
      </c>
      <c r="D145" s="15">
        <v>282000</v>
      </c>
      <c r="E145" s="15">
        <f>AVERAGE(D144:D145)</f>
        <v>291000</v>
      </c>
      <c r="F145" s="3"/>
      <c r="G145" s="3" t="s">
        <v>216</v>
      </c>
      <c r="H145" s="1" t="s">
        <v>214</v>
      </c>
      <c r="I145" s="3">
        <v>31.01</v>
      </c>
      <c r="J145" s="15">
        <v>157</v>
      </c>
      <c r="K145" s="15">
        <f>AVERAGE(J144:J145)</f>
        <v>162.5</v>
      </c>
      <c r="L145" s="3"/>
      <c r="M145" s="37">
        <f>K145/E145</f>
        <v>5.5841924398625426E-4</v>
      </c>
      <c r="N145" s="37"/>
      <c r="O145" t="s">
        <v>203</v>
      </c>
      <c r="P145"/>
      <c r="Q145" s="1" t="s">
        <v>214</v>
      </c>
      <c r="R145" s="3">
        <v>33.36</v>
      </c>
      <c r="S145" s="15">
        <v>6.57</v>
      </c>
      <c r="T145" s="15">
        <v>13.785</v>
      </c>
      <c r="U145" s="3" t="s">
        <v>58</v>
      </c>
      <c r="V145" s="37">
        <v>4.7371134020618555E-5</v>
      </c>
      <c r="W145"/>
      <c r="X145"/>
      <c r="Y145"/>
      <c r="Z145" s="1" t="s">
        <v>214</v>
      </c>
      <c r="AA145" s="3">
        <v>32.880000000000003</v>
      </c>
      <c r="AB145" s="15">
        <v>49</v>
      </c>
      <c r="AC145" s="15">
        <v>47.7</v>
      </c>
      <c r="AD145" s="15"/>
      <c r="AE145" s="37">
        <v>1.6391752577319589E-4</v>
      </c>
      <c r="AF145"/>
      <c r="AG145" s="25"/>
      <c r="AH145" s="25"/>
      <c r="AI145" s="25"/>
      <c r="AJ145" s="26"/>
      <c r="AK145" s="25"/>
      <c r="AL145" s="25"/>
      <c r="AM145" s="25"/>
      <c r="AN145" s="25"/>
      <c r="AO145" s="25"/>
      <c r="AP145" s="25"/>
      <c r="AQ145" s="25"/>
      <c r="AR145" s="25"/>
      <c r="AS145" s="25"/>
      <c r="AT145" s="25"/>
      <c r="AU145" s="25"/>
      <c r="AV145" s="25"/>
      <c r="AW145" s="25"/>
    </row>
    <row r="146" spans="1:49" s="24" customFormat="1">
      <c r="A146" s="3"/>
      <c r="B146" s="1" t="s">
        <v>217</v>
      </c>
      <c r="C146" s="3">
        <v>18.63</v>
      </c>
      <c r="D146" s="15">
        <v>618000</v>
      </c>
      <c r="E146" s="3"/>
      <c r="F146" s="3"/>
      <c r="G146" s="3" t="s">
        <v>218</v>
      </c>
      <c r="H146" s="1" t="s">
        <v>217</v>
      </c>
      <c r="I146" s="3">
        <v>30.89</v>
      </c>
      <c r="J146" s="15">
        <v>170</v>
      </c>
      <c r="K146" s="3"/>
      <c r="L146" s="3"/>
      <c r="M146" s="15"/>
      <c r="N146" s="15"/>
      <c r="O146"/>
      <c r="P146"/>
      <c r="Q146" s="1" t="s">
        <v>217</v>
      </c>
      <c r="R146" s="3">
        <v>31.11</v>
      </c>
      <c r="S146" s="15">
        <v>63.5</v>
      </c>
      <c r="T146" s="3"/>
      <c r="U146" s="3" t="s">
        <v>58</v>
      </c>
      <c r="V146" s="37"/>
      <c r="W146"/>
      <c r="X146"/>
      <c r="Y146"/>
      <c r="Z146" s="1" t="s">
        <v>217</v>
      </c>
      <c r="AA146" s="3">
        <v>32.71</v>
      </c>
      <c r="AB146" s="15">
        <v>54.5</v>
      </c>
      <c r="AC146" s="3"/>
      <c r="AD146" s="3"/>
      <c r="AE146" s="15"/>
      <c r="AF146"/>
      <c r="AG146" s="25"/>
      <c r="AH146" s="25"/>
      <c r="AI146" s="25"/>
      <c r="AJ146" s="26"/>
      <c r="AK146" s="26"/>
      <c r="AL146" s="26"/>
      <c r="AM146" s="26"/>
      <c r="AN146" s="25"/>
      <c r="AO146" s="25"/>
      <c r="AP146" s="25"/>
      <c r="AQ146" s="25"/>
      <c r="AR146" s="25"/>
      <c r="AS146" s="26"/>
      <c r="AT146" s="25"/>
      <c r="AU146" s="25"/>
      <c r="AV146" s="25"/>
      <c r="AW146" s="25"/>
    </row>
    <row r="147" spans="1:49" s="24" customFormat="1">
      <c r="A147" s="3"/>
      <c r="B147" s="1" t="s">
        <v>217</v>
      </c>
      <c r="C147" s="3">
        <v>18.64</v>
      </c>
      <c r="D147" s="15">
        <v>615000</v>
      </c>
      <c r="E147" s="15">
        <f>AVERAGE(D146:D147)</f>
        <v>616500</v>
      </c>
      <c r="F147" s="3"/>
      <c r="G147" s="3" t="s">
        <v>219</v>
      </c>
      <c r="H147" s="1" t="s">
        <v>217</v>
      </c>
      <c r="I147" s="3">
        <v>31.06</v>
      </c>
      <c r="J147" s="15">
        <v>153</v>
      </c>
      <c r="K147" s="15">
        <f>AVERAGE(J146:J147)</f>
        <v>161.5</v>
      </c>
      <c r="L147" s="3"/>
      <c r="M147" s="37">
        <f>K147/E147</f>
        <v>2.6196269261962693E-4</v>
      </c>
      <c r="N147" s="37"/>
      <c r="O147"/>
      <c r="P147" t="s">
        <v>220</v>
      </c>
      <c r="Q147" s="1" t="s">
        <v>217</v>
      </c>
      <c r="R147" s="3">
        <v>31.62</v>
      </c>
      <c r="S147" s="15">
        <v>39.200000000000003</v>
      </c>
      <c r="T147" s="15">
        <v>51.35</v>
      </c>
      <c r="U147" s="3" t="s">
        <v>58</v>
      </c>
      <c r="V147" s="37">
        <v>8.3292781832927827E-5</v>
      </c>
      <c r="W147"/>
      <c r="X147"/>
      <c r="Y147"/>
      <c r="Z147" s="1" t="s">
        <v>217</v>
      </c>
      <c r="AA147" s="3">
        <v>33.01</v>
      </c>
      <c r="AB147" s="15">
        <v>45</v>
      </c>
      <c r="AC147" s="15">
        <v>49.75</v>
      </c>
      <c r="AD147" s="15"/>
      <c r="AE147" s="37">
        <v>8.0697485806974852E-5</v>
      </c>
      <c r="AF147"/>
      <c r="AG147" s="25"/>
      <c r="AH147" s="25"/>
      <c r="AI147" s="25"/>
      <c r="AJ147" s="26"/>
      <c r="AK147" s="25"/>
      <c r="AL147" s="25"/>
      <c r="AM147" s="25"/>
      <c r="AN147" s="25"/>
      <c r="AO147" s="25"/>
      <c r="AP147" s="25"/>
      <c r="AQ147" s="25"/>
      <c r="AR147" s="26"/>
      <c r="AS147" s="25"/>
      <c r="AT147" s="25"/>
      <c r="AU147" s="25"/>
      <c r="AV147" s="25"/>
      <c r="AW147" s="25"/>
    </row>
    <row r="148" spans="1:49" s="24" customFormat="1">
      <c r="A148" s="3"/>
      <c r="B148" s="1" t="s">
        <v>221</v>
      </c>
      <c r="C148" s="3">
        <v>16.170000000000002</v>
      </c>
      <c r="D148" s="15">
        <v>3010000</v>
      </c>
      <c r="E148" s="3"/>
      <c r="F148" s="3"/>
      <c r="G148" s="3" t="s">
        <v>222</v>
      </c>
      <c r="H148" s="1" t="s">
        <v>221</v>
      </c>
      <c r="I148" s="3">
        <v>32.130000000000003</v>
      </c>
      <c r="J148" s="15">
        <v>75.5</v>
      </c>
      <c r="K148" s="3"/>
      <c r="L148" s="3"/>
      <c r="M148" s="15"/>
      <c r="N148" s="15"/>
      <c r="O148"/>
      <c r="P148"/>
      <c r="Q148" s="1" t="s">
        <v>221</v>
      </c>
      <c r="R148" s="3">
        <v>30.75</v>
      </c>
      <c r="S148" s="15">
        <v>87.9</v>
      </c>
      <c r="T148" s="3"/>
      <c r="U148" s="3" t="s">
        <v>58</v>
      </c>
      <c r="V148" s="15"/>
      <c r="W148"/>
      <c r="X148"/>
      <c r="Y148"/>
      <c r="Z148" s="1" t="s">
        <v>221</v>
      </c>
      <c r="AA148" s="3">
        <v>32.5</v>
      </c>
      <c r="AB148" s="15">
        <v>62.4</v>
      </c>
      <c r="AC148" s="3"/>
      <c r="AD148" s="3"/>
      <c r="AE148" s="15"/>
      <c r="AF148"/>
      <c r="AG148" s="25"/>
      <c r="AH148" s="25"/>
      <c r="AI148" s="25"/>
      <c r="AJ148" s="26"/>
      <c r="AK148" s="26"/>
      <c r="AL148" s="26"/>
      <c r="AM148" s="26"/>
      <c r="AN148" s="25"/>
      <c r="AO148" s="25"/>
      <c r="AP148" s="25"/>
      <c r="AQ148" s="25"/>
      <c r="AR148" s="26"/>
      <c r="AS148" s="26"/>
      <c r="AT148" s="25"/>
      <c r="AU148" s="26"/>
      <c r="AV148" s="26"/>
      <c r="AW148" s="25"/>
    </row>
    <row r="149" spans="1:49" s="24" customFormat="1">
      <c r="A149" s="3"/>
      <c r="B149" s="1" t="s">
        <v>221</v>
      </c>
      <c r="C149" s="3">
        <v>16.440000000000001</v>
      </c>
      <c r="D149" s="15">
        <v>2510000</v>
      </c>
      <c r="E149" s="15">
        <f>AVERAGE(D148:D149)</f>
        <v>2760000</v>
      </c>
      <c r="F149" s="3"/>
      <c r="G149" s="3" t="s">
        <v>223</v>
      </c>
      <c r="H149" s="1" t="s">
        <v>221</v>
      </c>
      <c r="I149" s="3">
        <v>32.72</v>
      </c>
      <c r="J149" s="15">
        <v>51</v>
      </c>
      <c r="K149" s="15">
        <f>AVERAGE(J148:J149)</f>
        <v>63.25</v>
      </c>
      <c r="L149" s="3"/>
      <c r="M149" s="37">
        <f>K149/E149</f>
        <v>2.2916666666666667E-5</v>
      </c>
      <c r="N149" s="37"/>
      <c r="O149" t="s">
        <v>203</v>
      </c>
      <c r="P149" t="s">
        <v>224</v>
      </c>
      <c r="Q149" s="1" t="s">
        <v>221</v>
      </c>
      <c r="R149" s="3">
        <v>30.85</v>
      </c>
      <c r="S149" s="15">
        <v>80.3</v>
      </c>
      <c r="T149" s="15">
        <v>84.1</v>
      </c>
      <c r="U149" s="3" t="s">
        <v>58</v>
      </c>
      <c r="V149" s="37">
        <v>3.0471014492753623E-5</v>
      </c>
      <c r="W149"/>
      <c r="X149"/>
      <c r="Y149"/>
      <c r="Z149" s="1" t="s">
        <v>221</v>
      </c>
      <c r="AA149" s="3">
        <v>31.82</v>
      </c>
      <c r="AB149" s="15">
        <v>96.9</v>
      </c>
      <c r="AC149" s="15">
        <v>79.650000000000006</v>
      </c>
      <c r="AD149" s="15"/>
      <c r="AE149" s="37">
        <v>2.8858695652173914E-5</v>
      </c>
      <c r="AF149"/>
      <c r="AG149" s="25"/>
      <c r="AH149" s="25"/>
      <c r="AI149" s="25"/>
      <c r="AJ149" s="26"/>
      <c r="AK149" s="25"/>
      <c r="AL149" s="25"/>
      <c r="AM149" s="25"/>
      <c r="AN149" s="25"/>
      <c r="AO149" s="25"/>
      <c r="AP149" s="25"/>
      <c r="AQ149" s="25"/>
      <c r="AR149" s="26"/>
      <c r="AS149" s="25"/>
      <c r="AT149" s="25"/>
      <c r="AU149" s="25"/>
      <c r="AV149" s="25"/>
      <c r="AW149" s="25"/>
    </row>
    <row r="150" spans="1:49" s="24" customFormat="1">
      <c r="A150" s="3"/>
      <c r="B150" s="1" t="s">
        <v>225</v>
      </c>
      <c r="C150" s="3">
        <v>19.03</v>
      </c>
      <c r="D150" s="15">
        <v>478000</v>
      </c>
      <c r="E150" s="3"/>
      <c r="F150" s="3"/>
      <c r="G150" s="3" t="s">
        <v>226</v>
      </c>
      <c r="H150" s="1" t="s">
        <v>225</v>
      </c>
      <c r="I150" s="3">
        <v>32.21</v>
      </c>
      <c r="J150" s="15">
        <v>71.900000000000006</v>
      </c>
      <c r="K150" s="3"/>
      <c r="L150" s="3"/>
      <c r="M150" s="15"/>
      <c r="N150" s="15"/>
      <c r="O150"/>
      <c r="P150"/>
      <c r="Q150" s="1" t="s">
        <v>225</v>
      </c>
      <c r="R150" s="3">
        <v>31.91</v>
      </c>
      <c r="S150" s="15">
        <v>29.6</v>
      </c>
      <c r="T150" s="3"/>
      <c r="U150" s="3" t="s">
        <v>58</v>
      </c>
      <c r="V150" s="15"/>
      <c r="W150"/>
      <c r="X150"/>
      <c r="Y150"/>
      <c r="Z150" s="1" t="s">
        <v>225</v>
      </c>
      <c r="AA150" s="3">
        <v>32.659999999999997</v>
      </c>
      <c r="AB150" s="15">
        <v>56.2</v>
      </c>
      <c r="AC150" s="3"/>
      <c r="AD150" s="3"/>
      <c r="AE150" s="15"/>
      <c r="AF150"/>
      <c r="AG150" s="25"/>
      <c r="AH150" s="25"/>
      <c r="AI150" s="25"/>
      <c r="AJ150" s="26"/>
      <c r="AK150" s="26"/>
      <c r="AL150" s="26"/>
      <c r="AM150" s="26"/>
      <c r="AN150" s="25"/>
      <c r="AO150" s="25"/>
      <c r="AP150" s="25"/>
      <c r="AQ150" s="25"/>
      <c r="AR150" s="26"/>
      <c r="AS150" s="26"/>
      <c r="AT150" s="25"/>
      <c r="AU150" s="26"/>
      <c r="AV150" s="26"/>
      <c r="AW150" s="25"/>
    </row>
    <row r="151" spans="1:49" s="24" customFormat="1">
      <c r="A151" s="3"/>
      <c r="B151" s="1" t="s">
        <v>225</v>
      </c>
      <c r="C151" s="3">
        <v>19.25</v>
      </c>
      <c r="D151" s="15">
        <v>415000</v>
      </c>
      <c r="E151" s="15">
        <f>AVERAGE(D150:D151)</f>
        <v>446500</v>
      </c>
      <c r="F151" s="3"/>
      <c r="G151" s="3" t="s">
        <v>227</v>
      </c>
      <c r="H151" s="1" t="s">
        <v>225</v>
      </c>
      <c r="I151" s="3">
        <v>33.01</v>
      </c>
      <c r="J151" s="15">
        <v>41.7</v>
      </c>
      <c r="K151" s="15">
        <f>AVERAGE(J150:J151)</f>
        <v>56.800000000000004</v>
      </c>
      <c r="L151" s="3"/>
      <c r="M151" s="37">
        <f>K151/E151</f>
        <v>1.2721164613661815E-4</v>
      </c>
      <c r="N151" s="37"/>
      <c r="O151"/>
      <c r="P151" t="s">
        <v>228</v>
      </c>
      <c r="Q151" s="1" t="s">
        <v>225</v>
      </c>
      <c r="R151" s="3">
        <v>32.020000000000003</v>
      </c>
      <c r="S151" s="15">
        <v>26.7</v>
      </c>
      <c r="T151" s="15">
        <v>28.15</v>
      </c>
      <c r="U151" s="3" t="s">
        <v>58</v>
      </c>
      <c r="V151" s="37">
        <v>6.304591265397536E-5</v>
      </c>
      <c r="W151"/>
      <c r="X151"/>
      <c r="Y151"/>
      <c r="Z151" s="1" t="s">
        <v>225</v>
      </c>
      <c r="AA151" s="3">
        <v>32.57</v>
      </c>
      <c r="AB151" s="15">
        <v>59.8</v>
      </c>
      <c r="AC151" s="15">
        <v>58</v>
      </c>
      <c r="AD151" s="15"/>
      <c r="AE151" s="37">
        <v>1.2989921612541994E-4</v>
      </c>
      <c r="AF151"/>
    </row>
    <row r="152" spans="1:49">
      <c r="A152" s="3"/>
      <c r="B152" s="1" t="s">
        <v>229</v>
      </c>
      <c r="C152" s="3">
        <v>16.36</v>
      </c>
      <c r="D152" s="15">
        <v>2660000</v>
      </c>
      <c r="E152" s="3"/>
      <c r="F152" s="3"/>
      <c r="G152" s="3" t="s">
        <v>230</v>
      </c>
      <c r="H152" s="1" t="s">
        <v>229</v>
      </c>
      <c r="I152" s="3">
        <v>33.31</v>
      </c>
      <c r="J152" s="15">
        <v>33.9</v>
      </c>
      <c r="K152" s="3"/>
      <c r="L152" s="3"/>
      <c r="M152" s="15"/>
      <c r="N152" s="15"/>
      <c r="Q152" s="1" t="s">
        <v>229</v>
      </c>
      <c r="R152" s="3">
        <v>31.54</v>
      </c>
      <c r="S152" s="15">
        <v>42.6</v>
      </c>
      <c r="T152" s="3"/>
      <c r="U152" s="3" t="s">
        <v>58</v>
      </c>
      <c r="V152" s="15"/>
      <c r="Z152" s="1" t="s">
        <v>229</v>
      </c>
      <c r="AA152" s="3">
        <v>31.63</v>
      </c>
      <c r="AB152" s="15">
        <v>110</v>
      </c>
      <c r="AC152" s="3"/>
      <c r="AD152" s="3"/>
      <c r="AE152" s="15"/>
    </row>
    <row r="153" spans="1:49">
      <c r="A153" s="3"/>
      <c r="B153" s="1" t="s">
        <v>229</v>
      </c>
      <c r="C153" s="3">
        <v>16.579999999999998</v>
      </c>
      <c r="D153" s="15">
        <v>2310000</v>
      </c>
      <c r="E153" s="15">
        <f>AVERAGE(D152:D153)</f>
        <v>2485000</v>
      </c>
      <c r="F153" s="3"/>
      <c r="G153" s="3" t="s">
        <v>231</v>
      </c>
      <c r="H153" s="1" t="s">
        <v>229</v>
      </c>
      <c r="I153" s="3">
        <v>32.119999999999997</v>
      </c>
      <c r="J153" s="15">
        <v>76.2</v>
      </c>
      <c r="K153" s="15">
        <f>AVERAGE(J152:J153)</f>
        <v>55.05</v>
      </c>
      <c r="L153" s="3"/>
      <c r="M153" s="15">
        <f>K153/E153</f>
        <v>2.215291750503018E-5</v>
      </c>
      <c r="N153" s="15">
        <v>2.215291750503018E-5</v>
      </c>
      <c r="Q153" s="1" t="s">
        <v>229</v>
      </c>
      <c r="R153" s="3">
        <v>31.51</v>
      </c>
      <c r="S153" s="15">
        <v>43.8</v>
      </c>
      <c r="T153" s="15">
        <v>43.2</v>
      </c>
      <c r="U153" s="3" t="s">
        <v>58</v>
      </c>
      <c r="V153" s="15">
        <v>1.7384305835010063E-5</v>
      </c>
      <c r="X153" s="15">
        <v>1.7384305835010063E-5</v>
      </c>
      <c r="Z153" s="1" t="s">
        <v>229</v>
      </c>
      <c r="AA153" s="3">
        <v>31.7</v>
      </c>
      <c r="AB153" s="15">
        <v>104</v>
      </c>
      <c r="AC153" s="15">
        <v>107</v>
      </c>
      <c r="AD153" s="15"/>
      <c r="AE153" s="15">
        <v>4.3058350100603618E-5</v>
      </c>
    </row>
    <row r="154" spans="1:49">
      <c r="A154" s="3"/>
      <c r="B154" s="1" t="s">
        <v>232</v>
      </c>
      <c r="C154" s="3">
        <v>17.010000000000002</v>
      </c>
      <c r="D154" s="15">
        <v>1740000</v>
      </c>
      <c r="E154" s="3"/>
      <c r="F154" s="3"/>
      <c r="G154" s="3" t="s">
        <v>233</v>
      </c>
      <c r="H154" s="1" t="s">
        <v>232</v>
      </c>
      <c r="I154" s="3">
        <v>31.93</v>
      </c>
      <c r="J154" s="15">
        <v>86.2</v>
      </c>
      <c r="K154" s="3"/>
      <c r="L154" s="3"/>
      <c r="M154" s="15"/>
      <c r="N154" s="15"/>
      <c r="Q154" s="1" t="s">
        <v>232</v>
      </c>
      <c r="R154" s="3">
        <v>30.81</v>
      </c>
      <c r="S154" s="15">
        <v>83.6</v>
      </c>
      <c r="T154" s="3"/>
      <c r="U154" s="3" t="s">
        <v>58</v>
      </c>
      <c r="V154" s="15"/>
      <c r="X154" s="15"/>
      <c r="Z154" s="1" t="s">
        <v>232</v>
      </c>
      <c r="AA154" s="3">
        <v>31.98</v>
      </c>
      <c r="AB154" s="15">
        <v>87</v>
      </c>
      <c r="AC154" s="3"/>
      <c r="AD154" s="3"/>
      <c r="AE154" s="15"/>
    </row>
    <row r="155" spans="1:49">
      <c r="A155" s="3"/>
      <c r="B155" s="1" t="s">
        <v>232</v>
      </c>
      <c r="C155" s="3">
        <v>17.260000000000002</v>
      </c>
      <c r="D155" s="15">
        <v>1490000</v>
      </c>
      <c r="E155" s="15">
        <f>AVERAGE(D154:D155)</f>
        <v>1615000</v>
      </c>
      <c r="F155" s="3"/>
      <c r="G155" s="3" t="s">
        <v>234</v>
      </c>
      <c r="H155" s="1" t="s">
        <v>232</v>
      </c>
      <c r="I155" s="3">
        <v>32.33</v>
      </c>
      <c r="J155" s="15">
        <v>66.2</v>
      </c>
      <c r="K155" s="15">
        <f>AVERAGE(J154:J155)</f>
        <v>76.2</v>
      </c>
      <c r="L155" s="3"/>
      <c r="M155" s="15">
        <f>K155/E155</f>
        <v>4.7182662538699694E-5</v>
      </c>
      <c r="N155" s="15">
        <v>4.7182662538699694E-5</v>
      </c>
      <c r="Q155" s="1" t="s">
        <v>232</v>
      </c>
      <c r="R155" s="3">
        <v>31.08</v>
      </c>
      <c r="S155" s="15">
        <v>65.7</v>
      </c>
      <c r="T155" s="15">
        <v>74.650000000000006</v>
      </c>
      <c r="U155" s="3" t="s">
        <v>58</v>
      </c>
      <c r="V155" s="15">
        <v>4.6222910216718267E-5</v>
      </c>
      <c r="X155" s="15">
        <v>4.6222910216718267E-5</v>
      </c>
      <c r="Z155" s="1" t="s">
        <v>232</v>
      </c>
      <c r="AA155" s="3">
        <v>31.85</v>
      </c>
      <c r="AB155" s="15">
        <v>95.1</v>
      </c>
      <c r="AC155" s="15">
        <v>91.05</v>
      </c>
      <c r="AD155" s="15"/>
      <c r="AE155" s="15">
        <v>5.6377708978328173E-5</v>
      </c>
    </row>
    <row r="156" spans="1:49">
      <c r="A156" s="3"/>
      <c r="B156" s="1" t="s">
        <v>235</v>
      </c>
      <c r="C156" s="3">
        <v>17.48</v>
      </c>
      <c r="D156" s="15">
        <v>1290000</v>
      </c>
      <c r="E156" s="3"/>
      <c r="F156" s="3"/>
      <c r="G156" s="3" t="s">
        <v>236</v>
      </c>
      <c r="H156" s="1" t="s">
        <v>235</v>
      </c>
      <c r="I156" s="3">
        <v>32.24</v>
      </c>
      <c r="J156" s="15">
        <v>70.2</v>
      </c>
      <c r="K156" s="3"/>
      <c r="L156" s="3"/>
      <c r="M156" s="15"/>
      <c r="N156" s="15"/>
      <c r="Q156" s="1" t="s">
        <v>235</v>
      </c>
      <c r="R156" s="3">
        <v>31.86</v>
      </c>
      <c r="S156" s="15">
        <v>31.2</v>
      </c>
      <c r="T156" s="3"/>
      <c r="U156" s="3" t="s">
        <v>58</v>
      </c>
      <c r="V156" s="15"/>
      <c r="X156" s="15"/>
      <c r="Z156" s="1" t="s">
        <v>235</v>
      </c>
      <c r="AA156" s="3">
        <v>32.71</v>
      </c>
      <c r="AB156" s="15">
        <v>54.4</v>
      </c>
      <c r="AC156" s="3"/>
      <c r="AD156" s="3"/>
      <c r="AE156" s="15"/>
    </row>
    <row r="157" spans="1:49">
      <c r="A157" s="3"/>
      <c r="B157" s="1" t="s">
        <v>235</v>
      </c>
      <c r="C157" s="3">
        <v>17.600000000000001</v>
      </c>
      <c r="D157" s="15">
        <v>1200000</v>
      </c>
      <c r="E157" s="15">
        <f>AVERAGE(D156:D157)</f>
        <v>1245000</v>
      </c>
      <c r="F157" s="3"/>
      <c r="G157" s="3" t="s">
        <v>237</v>
      </c>
      <c r="H157" s="1" t="s">
        <v>235</v>
      </c>
      <c r="I157" s="3">
        <v>32.770000000000003</v>
      </c>
      <c r="J157" s="15">
        <v>49.1</v>
      </c>
      <c r="K157" s="15">
        <f>AVERAGE(J156:J157)</f>
        <v>59.650000000000006</v>
      </c>
      <c r="L157" s="3"/>
      <c r="M157" s="15">
        <f>K157/E157</f>
        <v>4.7911646586345388E-5</v>
      </c>
      <c r="N157" s="15">
        <v>4.7911646586345388E-5</v>
      </c>
      <c r="Q157" s="1" t="s">
        <v>235</v>
      </c>
      <c r="R157" s="3">
        <v>31.76</v>
      </c>
      <c r="S157" s="15">
        <v>34.4</v>
      </c>
      <c r="T157" s="15">
        <v>32.799999999999997</v>
      </c>
      <c r="U157" s="3" t="s">
        <v>58</v>
      </c>
      <c r="V157" s="15">
        <v>2.6345381526104417E-5</v>
      </c>
      <c r="X157" s="15">
        <v>2.6345381526104417E-5</v>
      </c>
      <c r="Z157" s="1" t="s">
        <v>235</v>
      </c>
      <c r="AA157" s="3">
        <v>32.43</v>
      </c>
      <c r="AB157" s="15">
        <v>65.099999999999994</v>
      </c>
      <c r="AC157" s="15">
        <v>59.75</v>
      </c>
      <c r="AD157" s="15"/>
      <c r="AE157" s="15">
        <v>4.7991967871485942E-5</v>
      </c>
    </row>
    <row r="158" spans="1:49">
      <c r="A158" s="3"/>
      <c r="B158" s="1" t="s">
        <v>238</v>
      </c>
      <c r="C158" s="3">
        <v>16.88</v>
      </c>
      <c r="D158" s="15">
        <v>1910000</v>
      </c>
      <c r="E158" s="3"/>
      <c r="F158" s="3"/>
      <c r="G158" s="3" t="s">
        <v>239</v>
      </c>
      <c r="H158" s="1" t="s">
        <v>238</v>
      </c>
      <c r="I158" s="3">
        <v>31.51</v>
      </c>
      <c r="J158" s="15">
        <v>114</v>
      </c>
      <c r="K158" s="3"/>
      <c r="L158" s="3"/>
      <c r="M158" s="15"/>
      <c r="N158" s="15"/>
      <c r="Q158" s="1" t="s">
        <v>238</v>
      </c>
      <c r="R158" s="3">
        <v>31.73</v>
      </c>
      <c r="S158" s="15">
        <v>35.4</v>
      </c>
      <c r="T158" s="3"/>
      <c r="U158" s="3" t="s">
        <v>58</v>
      </c>
      <c r="V158" s="15"/>
      <c r="Z158" s="1" t="s">
        <v>238</v>
      </c>
      <c r="AA158" s="3">
        <v>32.590000000000003</v>
      </c>
      <c r="AB158" s="15">
        <v>58.7</v>
      </c>
      <c r="AC158" s="3"/>
      <c r="AD158" s="3"/>
      <c r="AE158" s="15"/>
    </row>
    <row r="159" spans="1:49">
      <c r="A159" s="3"/>
      <c r="B159" s="1" t="s">
        <v>238</v>
      </c>
      <c r="C159" s="3">
        <v>16.93</v>
      </c>
      <c r="D159" s="15">
        <v>1850000</v>
      </c>
      <c r="E159" s="15">
        <f>AVERAGE(D158:D159)</f>
        <v>1880000</v>
      </c>
      <c r="F159" s="3"/>
      <c r="G159" s="20" t="s">
        <v>240</v>
      </c>
      <c r="H159" s="20" t="s">
        <v>241</v>
      </c>
      <c r="I159" s="3"/>
      <c r="K159" s="32">
        <f>J158/2</f>
        <v>57</v>
      </c>
      <c r="L159" s="3"/>
      <c r="M159" s="37">
        <f>K159/E159</f>
        <v>3.0319148936170213E-5</v>
      </c>
      <c r="N159" s="37"/>
      <c r="P159" t="s">
        <v>242</v>
      </c>
      <c r="Q159" s="1" t="s">
        <v>238</v>
      </c>
      <c r="R159" s="3">
        <v>31.81</v>
      </c>
      <c r="S159" s="15">
        <v>32.9</v>
      </c>
      <c r="T159" s="15">
        <v>34.15</v>
      </c>
      <c r="U159" s="3" t="s">
        <v>58</v>
      </c>
      <c r="V159" s="37">
        <v>1.8164893617021276E-5</v>
      </c>
      <c r="Z159" s="1" t="s">
        <v>238</v>
      </c>
      <c r="AA159" s="3">
        <v>31.66</v>
      </c>
      <c r="AB159" s="15">
        <v>107</v>
      </c>
      <c r="AC159" s="15">
        <v>82.85</v>
      </c>
      <c r="AD159" s="15"/>
      <c r="AE159" s="37">
        <v>4.4069148936170208E-5</v>
      </c>
    </row>
    <row r="160" spans="1:49">
      <c r="A160" s="3"/>
      <c r="B160" s="1" t="s">
        <v>243</v>
      </c>
      <c r="C160" s="3">
        <v>17.170000000000002</v>
      </c>
      <c r="D160" s="15">
        <v>1580000</v>
      </c>
      <c r="E160" s="3"/>
      <c r="F160" s="3"/>
      <c r="G160" s="3" t="s">
        <v>244</v>
      </c>
      <c r="H160" s="1" t="s">
        <v>243</v>
      </c>
      <c r="I160" s="3">
        <v>31.12</v>
      </c>
      <c r="J160" s="15">
        <v>147</v>
      </c>
      <c r="K160" s="3"/>
      <c r="L160" s="3"/>
      <c r="M160" s="15"/>
      <c r="N160" s="15"/>
      <c r="Q160" s="1" t="s">
        <v>243</v>
      </c>
      <c r="R160" s="3">
        <v>29.6</v>
      </c>
      <c r="S160" s="15">
        <v>232</v>
      </c>
      <c r="T160" s="3"/>
      <c r="U160" s="3"/>
      <c r="V160" s="15"/>
      <c r="Z160" s="1" t="s">
        <v>243</v>
      </c>
      <c r="AA160" s="3">
        <v>31.76</v>
      </c>
      <c r="AB160" s="15">
        <v>101</v>
      </c>
      <c r="AC160" s="3"/>
      <c r="AD160" s="3"/>
      <c r="AE160" s="15"/>
    </row>
    <row r="161" spans="1:31">
      <c r="A161" s="3"/>
      <c r="B161" s="1" t="s">
        <v>243</v>
      </c>
      <c r="C161" s="3">
        <v>17.21</v>
      </c>
      <c r="D161" s="15">
        <v>1530000</v>
      </c>
      <c r="E161" s="15">
        <f>AVERAGE(D160:D161)</f>
        <v>1555000</v>
      </c>
      <c r="F161" s="3"/>
      <c r="G161" s="3" t="s">
        <v>245</v>
      </c>
      <c r="H161" s="1" t="s">
        <v>243</v>
      </c>
      <c r="I161" s="3">
        <v>31.51</v>
      </c>
      <c r="J161" s="15">
        <v>114</v>
      </c>
      <c r="K161" s="15">
        <f>AVERAGE(J160:J161)</f>
        <v>130.5</v>
      </c>
      <c r="L161" s="3"/>
      <c r="M161" s="15">
        <f>K161/E161</f>
        <v>8.3922829581993568E-5</v>
      </c>
      <c r="N161" s="15">
        <v>8.3922829581993568E-5</v>
      </c>
      <c r="Q161" s="1" t="s">
        <v>243</v>
      </c>
      <c r="R161" s="3">
        <v>29.95</v>
      </c>
      <c r="S161" s="15">
        <v>174</v>
      </c>
      <c r="T161" s="15">
        <v>203</v>
      </c>
      <c r="U161" s="3"/>
      <c r="V161" s="15">
        <v>1.3054662379421221E-4</v>
      </c>
      <c r="X161" s="15">
        <v>1.3054662379421221E-4</v>
      </c>
      <c r="Z161" s="1" t="s">
        <v>243</v>
      </c>
      <c r="AA161" s="3">
        <v>31.88</v>
      </c>
      <c r="AB161" s="15">
        <v>93.3</v>
      </c>
      <c r="AC161" s="15">
        <v>97.15</v>
      </c>
      <c r="AD161" s="15"/>
      <c r="AE161" s="15">
        <v>6.2475884244372995E-5</v>
      </c>
    </row>
    <row r="162" spans="1:31">
      <c r="A162" s="3"/>
      <c r="B162" s="1" t="s">
        <v>246</v>
      </c>
      <c r="C162" s="3">
        <v>16.57</v>
      </c>
      <c r="D162" s="15">
        <v>2310000</v>
      </c>
      <c r="E162" s="3"/>
      <c r="F162" s="3"/>
      <c r="G162" s="3" t="s">
        <v>247</v>
      </c>
      <c r="H162" s="1" t="s">
        <v>246</v>
      </c>
      <c r="I162" s="3">
        <v>31.42</v>
      </c>
      <c r="J162" s="15">
        <v>121</v>
      </c>
      <c r="K162" s="3"/>
      <c r="L162" s="3"/>
      <c r="M162" s="15"/>
      <c r="N162" s="15"/>
      <c r="Q162" s="1" t="s">
        <v>246</v>
      </c>
      <c r="R162" s="3">
        <v>30.35</v>
      </c>
      <c r="S162" s="15">
        <v>125</v>
      </c>
      <c r="T162" s="3"/>
      <c r="U162" s="3"/>
      <c r="V162" s="15"/>
      <c r="X162" s="15"/>
      <c r="Z162" s="1" t="s">
        <v>246</v>
      </c>
      <c r="AA162" s="3">
        <v>32.15</v>
      </c>
      <c r="AB162" s="15">
        <v>78.2</v>
      </c>
      <c r="AC162" s="3"/>
      <c r="AD162" s="3"/>
      <c r="AE162" s="15"/>
    </row>
    <row r="163" spans="1:31">
      <c r="A163" s="3"/>
      <c r="B163" s="1" t="s">
        <v>246</v>
      </c>
      <c r="C163" s="3">
        <v>16.48</v>
      </c>
      <c r="D163" s="15">
        <v>2460000</v>
      </c>
      <c r="E163" s="15">
        <f>AVERAGE(D162:D163)</f>
        <v>2385000</v>
      </c>
      <c r="F163" s="3"/>
      <c r="G163" s="3" t="s">
        <v>248</v>
      </c>
      <c r="H163" s="1" t="s">
        <v>246</v>
      </c>
      <c r="I163" s="3">
        <v>31.63</v>
      </c>
      <c r="J163" s="15">
        <v>105</v>
      </c>
      <c r="K163" s="15">
        <f>AVERAGE(J162:J163)</f>
        <v>113</v>
      </c>
      <c r="L163" s="3"/>
      <c r="M163" s="15">
        <f>K163/E163</f>
        <v>4.737945492662474E-5</v>
      </c>
      <c r="N163" s="15">
        <v>4.737945492662474E-5</v>
      </c>
      <c r="Q163" s="1" t="s">
        <v>246</v>
      </c>
      <c r="R163" s="3">
        <v>30.43</v>
      </c>
      <c r="S163" s="15">
        <v>116</v>
      </c>
      <c r="T163" s="15">
        <v>120.5</v>
      </c>
      <c r="U163" s="3"/>
      <c r="V163" s="15">
        <v>5.0524109014675053E-5</v>
      </c>
      <c r="X163" s="15">
        <v>5.0524109014675053E-5</v>
      </c>
      <c r="Z163" s="1" t="s">
        <v>246</v>
      </c>
      <c r="AA163" s="3">
        <v>32.049999999999997</v>
      </c>
      <c r="AB163" s="15">
        <v>83.3</v>
      </c>
      <c r="AC163" s="15">
        <v>80.75</v>
      </c>
      <c r="AD163" s="15"/>
      <c r="AE163" s="15">
        <v>3.3857442348008386E-5</v>
      </c>
    </row>
    <row r="164" spans="1:31">
      <c r="A164" s="3"/>
      <c r="B164" s="1" t="s">
        <v>249</v>
      </c>
      <c r="C164" s="3">
        <v>19.170000000000002</v>
      </c>
      <c r="D164" s="15">
        <v>437000</v>
      </c>
      <c r="E164" s="3"/>
      <c r="F164" s="3"/>
      <c r="G164" s="2" t="s">
        <v>250</v>
      </c>
      <c r="H164" s="1" t="s">
        <v>249</v>
      </c>
      <c r="I164" s="2">
        <v>35</v>
      </c>
      <c r="J164" s="15">
        <v>10</v>
      </c>
      <c r="K164" s="3"/>
      <c r="L164" s="2" t="s">
        <v>28</v>
      </c>
      <c r="M164" s="30"/>
      <c r="N164" s="30"/>
      <c r="Q164" s="1" t="s">
        <v>249</v>
      </c>
      <c r="R164" s="3">
        <v>32.28</v>
      </c>
      <c r="S164" s="15">
        <v>20.5</v>
      </c>
      <c r="T164" s="3"/>
      <c r="U164" s="3" t="s">
        <v>58</v>
      </c>
      <c r="V164" s="15"/>
      <c r="X164" s="15"/>
      <c r="Z164" s="1" t="s">
        <v>249</v>
      </c>
      <c r="AA164" s="3">
        <v>33.81</v>
      </c>
      <c r="AB164" s="15">
        <v>26.9</v>
      </c>
      <c r="AC164" s="3"/>
      <c r="AD164" s="25"/>
      <c r="AE164" s="15"/>
    </row>
    <row r="165" spans="1:31">
      <c r="A165" s="3"/>
      <c r="B165" s="1" t="s">
        <v>249</v>
      </c>
      <c r="C165" s="3">
        <v>19.18</v>
      </c>
      <c r="D165" s="15">
        <v>435000</v>
      </c>
      <c r="E165" s="15">
        <f>AVERAGE(D164:D165)</f>
        <v>436000</v>
      </c>
      <c r="F165" s="3"/>
      <c r="G165" s="2" t="s">
        <v>251</v>
      </c>
      <c r="H165" s="1" t="s">
        <v>249</v>
      </c>
      <c r="I165" s="2">
        <v>35</v>
      </c>
      <c r="J165" s="15">
        <v>10</v>
      </c>
      <c r="K165" s="15">
        <f>AVERAGE(J164:J165)</f>
        <v>10</v>
      </c>
      <c r="L165" s="2" t="s">
        <v>28</v>
      </c>
      <c r="M165" s="35">
        <f>K165/E165</f>
        <v>2.2935779816513761E-5</v>
      </c>
      <c r="N165" s="35"/>
      <c r="Q165" s="1" t="s">
        <v>249</v>
      </c>
      <c r="R165" s="3">
        <v>32.380000000000003</v>
      </c>
      <c r="S165" s="15">
        <v>18.5</v>
      </c>
      <c r="T165" s="15">
        <v>19.5</v>
      </c>
      <c r="U165" s="3" t="s">
        <v>58</v>
      </c>
      <c r="V165" s="15">
        <v>4.4724770642201834E-5</v>
      </c>
      <c r="X165" s="15">
        <v>4.4724770642201834E-5</v>
      </c>
      <c r="Z165" s="1" t="s">
        <v>249</v>
      </c>
      <c r="AA165" s="3">
        <v>33.56</v>
      </c>
      <c r="AB165" s="15">
        <v>31.5</v>
      </c>
      <c r="AC165" s="15">
        <v>29.2</v>
      </c>
      <c r="AD165" s="15"/>
      <c r="AE165" s="15">
        <v>6.6972477064220181E-5</v>
      </c>
    </row>
    <row r="166" spans="1:31">
      <c r="A166" s="3"/>
      <c r="B166" s="1" t="s">
        <v>252</v>
      </c>
      <c r="C166" s="3">
        <v>16.97</v>
      </c>
      <c r="D166" s="15">
        <v>1790000</v>
      </c>
      <c r="E166" s="3"/>
      <c r="F166" s="3"/>
      <c r="G166" s="3" t="s">
        <v>253</v>
      </c>
      <c r="H166" s="1" t="s">
        <v>252</v>
      </c>
      <c r="I166" s="3">
        <v>30.95</v>
      </c>
      <c r="J166" s="15">
        <v>164</v>
      </c>
      <c r="K166" s="3"/>
      <c r="L166" s="3"/>
      <c r="M166" s="15"/>
      <c r="N166" s="15"/>
      <c r="Q166" s="1" t="s">
        <v>252</v>
      </c>
      <c r="R166" s="3">
        <v>30.07</v>
      </c>
      <c r="S166" s="15">
        <v>158</v>
      </c>
      <c r="T166" s="3"/>
      <c r="U166" s="3"/>
      <c r="V166" s="15"/>
      <c r="X166" s="15"/>
      <c r="Z166" s="1" t="s">
        <v>252</v>
      </c>
      <c r="AA166" s="3">
        <v>31.04</v>
      </c>
      <c r="AB166" s="15">
        <v>160</v>
      </c>
      <c r="AC166" s="3"/>
      <c r="AD166" s="3"/>
      <c r="AE166" s="15"/>
    </row>
    <row r="167" spans="1:31">
      <c r="A167" s="3"/>
      <c r="B167" s="1" t="s">
        <v>252</v>
      </c>
      <c r="C167" s="3">
        <v>17.07</v>
      </c>
      <c r="D167" s="15">
        <v>1680000</v>
      </c>
      <c r="E167" s="15">
        <f>AVERAGE(D166:D167)</f>
        <v>1735000</v>
      </c>
      <c r="F167" s="3"/>
      <c r="G167" s="3" t="s">
        <v>254</v>
      </c>
      <c r="H167" s="1" t="s">
        <v>252</v>
      </c>
      <c r="I167" s="3">
        <v>31.05</v>
      </c>
      <c r="J167" s="15">
        <v>154</v>
      </c>
      <c r="K167" s="15">
        <f>AVERAGE(J166:J167)</f>
        <v>159</v>
      </c>
      <c r="L167" s="3"/>
      <c r="M167" s="15">
        <f>K167/E167</f>
        <v>9.1642651296829972E-5</v>
      </c>
      <c r="N167" s="15">
        <v>9.1642651296829972E-5</v>
      </c>
      <c r="Q167" s="1" t="s">
        <v>252</v>
      </c>
      <c r="R167" s="3">
        <v>30.16</v>
      </c>
      <c r="S167" s="15">
        <v>147</v>
      </c>
      <c r="T167" s="15">
        <v>152.5</v>
      </c>
      <c r="U167" s="3"/>
      <c r="V167" s="15">
        <v>8.789625360230547E-5</v>
      </c>
      <c r="X167" s="15">
        <v>8.789625360230547E-5</v>
      </c>
      <c r="Z167" s="1" t="s">
        <v>252</v>
      </c>
      <c r="AA167" s="3">
        <v>31.62</v>
      </c>
      <c r="AB167" s="15">
        <v>110</v>
      </c>
      <c r="AC167" s="15">
        <v>135</v>
      </c>
      <c r="AD167" s="15"/>
      <c r="AE167" s="15">
        <v>7.7809798270893371E-5</v>
      </c>
    </row>
    <row r="168" spans="1:31">
      <c r="A168" s="3"/>
      <c r="B168" s="1" t="s">
        <v>255</v>
      </c>
      <c r="C168" s="3">
        <v>15.72</v>
      </c>
      <c r="D168" s="15">
        <v>4000000</v>
      </c>
      <c r="E168" s="3"/>
      <c r="F168" s="3"/>
      <c r="G168" s="3" t="s">
        <v>256</v>
      </c>
      <c r="H168" s="1" t="s">
        <v>255</v>
      </c>
      <c r="I168" s="3">
        <v>31.61</v>
      </c>
      <c r="J168" s="15">
        <v>106</v>
      </c>
      <c r="K168" s="3"/>
      <c r="L168" s="3"/>
      <c r="M168" s="15"/>
      <c r="N168" s="15"/>
      <c r="Q168" s="1" t="s">
        <v>255</v>
      </c>
      <c r="R168" s="3">
        <v>30.74</v>
      </c>
      <c r="S168" s="15">
        <v>89.2</v>
      </c>
      <c r="T168" s="3"/>
      <c r="U168" s="3" t="s">
        <v>58</v>
      </c>
      <c r="V168" s="15"/>
      <c r="X168" s="15"/>
      <c r="Z168" s="1" t="s">
        <v>255</v>
      </c>
      <c r="AA168" s="3">
        <v>32.17</v>
      </c>
      <c r="AB168" s="15">
        <v>77.400000000000006</v>
      </c>
      <c r="AC168" s="3"/>
      <c r="AD168" s="3"/>
      <c r="AE168" s="15"/>
    </row>
    <row r="169" spans="1:31">
      <c r="A169" s="3"/>
      <c r="B169" s="1" t="s">
        <v>255</v>
      </c>
      <c r="C169" s="3">
        <v>15.77</v>
      </c>
      <c r="D169" s="15">
        <v>3870000</v>
      </c>
      <c r="E169" s="15">
        <f>AVERAGE(D168:D169)</f>
        <v>3935000</v>
      </c>
      <c r="F169" s="3"/>
      <c r="G169" s="20" t="s">
        <v>257</v>
      </c>
      <c r="H169" s="20" t="s">
        <v>258</v>
      </c>
      <c r="I169" s="3"/>
      <c r="K169" s="32">
        <f>J168/2</f>
        <v>53</v>
      </c>
      <c r="L169" s="3"/>
      <c r="M169" s="15">
        <f>K169/E169</f>
        <v>1.3468869123252859E-5</v>
      </c>
      <c r="N169" s="15">
        <v>1.3468869123252859E-5</v>
      </c>
      <c r="Q169" s="1" t="s">
        <v>255</v>
      </c>
      <c r="R169" s="3">
        <v>31.41</v>
      </c>
      <c r="S169" s="15">
        <v>47.9</v>
      </c>
      <c r="T169" s="15">
        <v>68.55</v>
      </c>
      <c r="U169" s="3" t="s">
        <v>58</v>
      </c>
      <c r="V169" s="15">
        <v>1.7420584498094028E-5</v>
      </c>
      <c r="X169" s="15">
        <v>1.7420584498094028E-5</v>
      </c>
      <c r="Z169" s="1" t="s">
        <v>255</v>
      </c>
      <c r="AA169" s="3">
        <v>32.69</v>
      </c>
      <c r="AB169" s="15">
        <v>55.4</v>
      </c>
      <c r="AC169" s="15">
        <v>66.400000000000006</v>
      </c>
      <c r="AD169" s="15"/>
      <c r="AE169" s="15">
        <v>1.6874205844980941E-5</v>
      </c>
    </row>
    <row r="170" spans="1:31">
      <c r="A170" s="3"/>
      <c r="B170" s="1" t="s">
        <v>259</v>
      </c>
      <c r="C170" s="3">
        <v>16.329999999999998</v>
      </c>
      <c r="D170" s="15">
        <v>2710000</v>
      </c>
      <c r="E170" s="3"/>
      <c r="F170" s="3"/>
      <c r="G170" s="3" t="s">
        <v>260</v>
      </c>
      <c r="H170" s="1" t="s">
        <v>259</v>
      </c>
      <c r="I170" s="3">
        <v>31.19</v>
      </c>
      <c r="J170" s="15">
        <v>140</v>
      </c>
      <c r="K170" s="3"/>
      <c r="L170" s="3"/>
      <c r="M170" s="15"/>
      <c r="N170" s="15"/>
      <c r="Q170" s="1" t="s">
        <v>259</v>
      </c>
      <c r="R170" s="3">
        <v>31.23</v>
      </c>
      <c r="S170" s="15">
        <v>56.9</v>
      </c>
      <c r="T170" s="3"/>
      <c r="U170" s="3" t="s">
        <v>58</v>
      </c>
      <c r="V170" s="15"/>
      <c r="X170" s="15"/>
      <c r="Z170" s="1" t="s">
        <v>259</v>
      </c>
      <c r="AA170" s="3">
        <v>31.61</v>
      </c>
      <c r="AB170" s="15">
        <v>110</v>
      </c>
      <c r="AC170" s="3"/>
      <c r="AD170" s="3"/>
      <c r="AE170" s="15"/>
    </row>
    <row r="171" spans="1:31">
      <c r="A171" s="3"/>
      <c r="B171" s="1" t="s">
        <v>259</v>
      </c>
      <c r="C171" s="3">
        <v>16.54</v>
      </c>
      <c r="D171" s="15">
        <v>2370000</v>
      </c>
      <c r="E171" s="15">
        <f>AVERAGE(D170:D171)</f>
        <v>2540000</v>
      </c>
      <c r="F171" s="3"/>
      <c r="G171" s="3" t="s">
        <v>261</v>
      </c>
      <c r="H171" s="1" t="s">
        <v>259</v>
      </c>
      <c r="I171" s="3">
        <v>31.83</v>
      </c>
      <c r="J171" s="15">
        <v>92.4</v>
      </c>
      <c r="K171" s="15">
        <f>AVERAGE(J170:J171)</f>
        <v>116.2</v>
      </c>
      <c r="L171" s="3"/>
      <c r="M171" s="15">
        <f>K171/E171</f>
        <v>4.574803149606299E-5</v>
      </c>
      <c r="N171" s="15">
        <v>4.574803149606299E-5</v>
      </c>
      <c r="Q171" s="1" t="s">
        <v>259</v>
      </c>
      <c r="R171" s="3">
        <v>31.27</v>
      </c>
      <c r="S171" s="15">
        <v>54.8</v>
      </c>
      <c r="T171" s="15">
        <v>55.849999999999994</v>
      </c>
      <c r="U171" s="3" t="s">
        <v>58</v>
      </c>
      <c r="V171" s="15">
        <v>2.1988188976377949E-5</v>
      </c>
      <c r="X171" s="15">
        <v>2.1988188976377949E-5</v>
      </c>
      <c r="Z171" s="1" t="s">
        <v>259</v>
      </c>
      <c r="AA171" s="3">
        <v>31.13</v>
      </c>
      <c r="AB171" s="15">
        <v>151</v>
      </c>
      <c r="AC171" s="15">
        <v>130.5</v>
      </c>
      <c r="AD171" s="15"/>
      <c r="AE171" s="15">
        <v>5.1377952755905515E-5</v>
      </c>
    </row>
    <row r="172" spans="1:31">
      <c r="A172" s="3"/>
      <c r="B172" s="1" t="s">
        <v>262</v>
      </c>
      <c r="C172" s="3">
        <v>16.690000000000001</v>
      </c>
      <c r="D172" s="15">
        <v>2140000</v>
      </c>
      <c r="E172" s="3"/>
      <c r="F172" s="3"/>
      <c r="G172" s="3" t="s">
        <v>263</v>
      </c>
      <c r="H172" s="1" t="s">
        <v>262</v>
      </c>
      <c r="I172" s="3">
        <v>31.1</v>
      </c>
      <c r="J172" s="15">
        <v>148</v>
      </c>
      <c r="K172" s="3"/>
      <c r="L172" s="3"/>
      <c r="M172" s="15"/>
      <c r="N172" s="15"/>
      <c r="Q172" s="1" t="s">
        <v>262</v>
      </c>
      <c r="R172" s="3">
        <v>31.46</v>
      </c>
      <c r="S172" s="15">
        <v>46</v>
      </c>
      <c r="T172" s="3"/>
      <c r="U172" s="3" t="s">
        <v>58</v>
      </c>
      <c r="V172" s="15"/>
      <c r="X172" s="15"/>
      <c r="Z172" s="1" t="s">
        <v>262</v>
      </c>
      <c r="AA172" s="3">
        <v>31.2</v>
      </c>
      <c r="AB172" s="15">
        <v>144</v>
      </c>
      <c r="AC172" s="3"/>
      <c r="AD172" s="3"/>
      <c r="AE172" s="15"/>
    </row>
    <row r="173" spans="1:31">
      <c r="A173" s="3"/>
      <c r="B173" s="1" t="s">
        <v>262</v>
      </c>
      <c r="C173" s="3">
        <v>16.75</v>
      </c>
      <c r="D173" s="15">
        <v>2070000</v>
      </c>
      <c r="E173" s="15">
        <f>AVERAGE(D172:D173)</f>
        <v>2105000</v>
      </c>
      <c r="F173" s="3"/>
      <c r="G173" s="3" t="s">
        <v>264</v>
      </c>
      <c r="H173" s="1" t="s">
        <v>262</v>
      </c>
      <c r="I173" s="3">
        <v>31.58</v>
      </c>
      <c r="J173" s="15">
        <v>108</v>
      </c>
      <c r="K173" s="15">
        <f>AVERAGE(J172:J173)</f>
        <v>128</v>
      </c>
      <c r="L173" s="3"/>
      <c r="M173" s="15">
        <f>K173/E173</f>
        <v>6.0807600950118765E-5</v>
      </c>
      <c r="N173" s="15">
        <v>6.0807600950118765E-5</v>
      </c>
      <c r="Q173" s="1" t="s">
        <v>262</v>
      </c>
      <c r="R173" s="3">
        <v>31.11</v>
      </c>
      <c r="S173" s="15">
        <v>63.4</v>
      </c>
      <c r="T173" s="15">
        <v>54.7</v>
      </c>
      <c r="U173" s="3" t="s">
        <v>58</v>
      </c>
      <c r="V173" s="15">
        <v>2.5985748218527316E-5</v>
      </c>
      <c r="X173" s="15">
        <v>2.5985748218527316E-5</v>
      </c>
      <c r="Z173" s="1" t="s">
        <v>262</v>
      </c>
      <c r="AA173" s="3">
        <v>31.62</v>
      </c>
      <c r="AB173" s="15">
        <v>110</v>
      </c>
      <c r="AC173" s="15">
        <v>127</v>
      </c>
      <c r="AD173" s="15"/>
      <c r="AE173" s="15">
        <v>6.033254156769596E-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 Heger</dc:creator>
  <cp:lastModifiedBy>Lukas Heger</cp:lastModifiedBy>
  <dcterms:created xsi:type="dcterms:W3CDTF">2019-10-13T18:52:06Z</dcterms:created>
  <dcterms:modified xsi:type="dcterms:W3CDTF">2019-10-13T18:52:37Z</dcterms:modified>
</cp:coreProperties>
</file>